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9170" windowHeight="8160"/>
  </bookViews>
  <sheets>
    <sheet name="1st extraction" sheetId="1" r:id="rId1"/>
    <sheet name="2nd extraction" sheetId="4" r:id="rId2"/>
    <sheet name="3rd extraction" sheetId="5" r:id="rId3"/>
    <sheet name="Type of study" sheetId="6" r:id="rId4"/>
    <sheet name="Type of aerobic exercise" sheetId="7" r:id="rId5"/>
    <sheet name="Type of resistance exercise" sheetId="8" r:id="rId6"/>
    <sheet name="Participants" sheetId="9" r:id="rId7"/>
  </sheets>
  <calcPr calcId="152511"/>
</workbook>
</file>

<file path=xl/calcChain.xml><?xml version="1.0" encoding="utf-8"?>
<calcChain xmlns="http://schemas.openxmlformats.org/spreadsheetml/2006/main">
  <c r="C36" i="1" l="1"/>
</calcChain>
</file>

<file path=xl/sharedStrings.xml><?xml version="1.0" encoding="utf-8"?>
<sst xmlns="http://schemas.openxmlformats.org/spreadsheetml/2006/main" count="5545" uniqueCount="199">
  <si>
    <t>Group/indiv</t>
  </si>
  <si>
    <t>Frequency</t>
  </si>
  <si>
    <t>Intensity</t>
  </si>
  <si>
    <t>How</t>
  </si>
  <si>
    <t>Equipment</t>
  </si>
  <si>
    <t>Information</t>
  </si>
  <si>
    <t>Length of intervention</t>
  </si>
  <si>
    <t>Session time</t>
  </si>
  <si>
    <t>What</t>
  </si>
  <si>
    <t>When</t>
  </si>
  <si>
    <t xml:space="preserve">Why </t>
  </si>
  <si>
    <t>Allen 2010</t>
  </si>
  <si>
    <t>Arosio 1999</t>
  </si>
  <si>
    <t>Badger 2007</t>
  </si>
  <si>
    <t>Bo 2013</t>
  </si>
  <si>
    <t>Cheetham 2004</t>
  </si>
  <si>
    <t>Collins 2003</t>
  </si>
  <si>
    <t>Delaney 2014</t>
  </si>
  <si>
    <t>Gardner 2001</t>
  </si>
  <si>
    <t>Gardner 2005</t>
  </si>
  <si>
    <t>Gardner 2011</t>
  </si>
  <si>
    <t>Gardner 2011b</t>
  </si>
  <si>
    <t>Gardner 2014</t>
  </si>
  <si>
    <t>Gelin 2001</t>
  </si>
  <si>
    <t>Guidon 2013</t>
  </si>
  <si>
    <t>Hiatt 1990</t>
  </si>
  <si>
    <t>Hiatt 1994</t>
  </si>
  <si>
    <t>Jakubsevičienė 2014</t>
  </si>
  <si>
    <t>Jones 1996</t>
  </si>
  <si>
    <t>Kakkos 2005</t>
  </si>
  <si>
    <t>Kruidenier 2011</t>
  </si>
  <si>
    <t>Lundgren 1989</t>
  </si>
  <si>
    <t>Maejima 2005</t>
  </si>
  <si>
    <t>Mannarino 1991</t>
  </si>
  <si>
    <t>Mazari 2012</t>
  </si>
  <si>
    <t>McDermott 2004</t>
  </si>
  <si>
    <t>McDermott 2009</t>
  </si>
  <si>
    <t>McGuigan 2001</t>
  </si>
  <si>
    <t>Mika 2005</t>
  </si>
  <si>
    <t>Mika 2006</t>
  </si>
  <si>
    <t>Mika 2011</t>
  </si>
  <si>
    <t>Murphy 2012</t>
  </si>
  <si>
    <t>Nicolai 2010</t>
  </si>
  <si>
    <t>Parmenter 2013</t>
  </si>
  <si>
    <t>Parr 2009</t>
  </si>
  <si>
    <t>Patterson 1997</t>
  </si>
  <si>
    <t>Perkins 1996</t>
  </si>
  <si>
    <t>Regensteiner 1997</t>
  </si>
  <si>
    <t>Ritti-Dias 2010</t>
  </si>
  <si>
    <t>Sandercock 2007</t>
  </si>
  <si>
    <t>Sanderson 2006</t>
  </si>
  <si>
    <t>Savage 2001</t>
  </si>
  <si>
    <t>Schlager 2011</t>
  </si>
  <si>
    <t>Spronk 2009</t>
  </si>
  <si>
    <t>Stewart 2008</t>
  </si>
  <si>
    <t>Tew 2009</t>
  </si>
  <si>
    <t>Treat-Jacobsen 2009</t>
  </si>
  <si>
    <t>Tisi 1997</t>
  </si>
  <si>
    <t>Tsai 2002</t>
  </si>
  <si>
    <t>Walker 2000</t>
  </si>
  <si>
    <t>Wang 2008</t>
  </si>
  <si>
    <t>Zwierska 2005</t>
  </si>
  <si>
    <t>Collins 2012</t>
  </si>
  <si>
    <t>Crowther 2008</t>
  </si>
  <si>
    <t>Hobbs 2006</t>
  </si>
  <si>
    <t>Yes</t>
  </si>
  <si>
    <t>1. Intervention name</t>
  </si>
  <si>
    <t>2. Rationale</t>
  </si>
  <si>
    <t>3. What: materials</t>
  </si>
  <si>
    <t>4. What: procedures</t>
  </si>
  <si>
    <t xml:space="preserve">8: When and how much </t>
  </si>
  <si>
    <t>7: Where</t>
  </si>
  <si>
    <t xml:space="preserve"> 6: How</t>
  </si>
  <si>
    <t>Mode of delivery</t>
  </si>
  <si>
    <t>5: Provider</t>
  </si>
  <si>
    <t>Expertise/background</t>
  </si>
  <si>
    <t>Specific training</t>
  </si>
  <si>
    <t>9: Tailoring</t>
  </si>
  <si>
    <t>Why</t>
  </si>
  <si>
    <t>10: Modifications</t>
  </si>
  <si>
    <t>? Trained exercise physiologist</t>
  </si>
  <si>
    <t>?</t>
  </si>
  <si>
    <t>Study type</t>
  </si>
  <si>
    <t>? Make/model of treadmill</t>
  </si>
  <si>
    <t>SEP vs. HEP</t>
  </si>
  <si>
    <t>SEP vs. drug</t>
  </si>
  <si>
    <t>Exercise intervention type</t>
  </si>
  <si>
    <t>Aerobic</t>
  </si>
  <si>
    <t>Aerobic and resistance</t>
  </si>
  <si>
    <t>? Music</t>
  </si>
  <si>
    <t xml:space="preserve">? </t>
  </si>
  <si>
    <t>SEP vs. SEP</t>
  </si>
  <si>
    <t>Make/model of poles described</t>
  </si>
  <si>
    <t>Slordahl 2005</t>
  </si>
  <si>
    <t>? Make/model of treadmill/cycle</t>
  </si>
  <si>
    <t>Always supervised but not clear if group or individual</t>
  </si>
  <si>
    <t>SEP vs. control</t>
  </si>
  <si>
    <t>SEP vs. SEP vs. control</t>
  </si>
  <si>
    <t>SEP vs. usual care control</t>
  </si>
  <si>
    <t>SEP vs. HEP vs. usual care control</t>
  </si>
  <si>
    <t>SEP vs. basic advice control</t>
  </si>
  <si>
    <t>Resistance</t>
  </si>
  <si>
    <t>SEP vs. BMT &amp; HEP after revasc</t>
  </si>
  <si>
    <t>SEP vs. basic advice control after revasc</t>
  </si>
  <si>
    <t>SEP vs. revasc vs. control</t>
  </si>
  <si>
    <t>SEP vs. revasc vs. BMT control</t>
  </si>
  <si>
    <t>SEP vs. SEP after revasc</t>
  </si>
  <si>
    <t>SEP vs. IPC vs. basic advice control</t>
  </si>
  <si>
    <t>SEP vs. usual care control after revasc</t>
  </si>
  <si>
    <t>SEP vs. SEP + revasc vs. revasc</t>
  </si>
  <si>
    <t>SEP vs. SEP + drug vs. drug</t>
  </si>
  <si>
    <t>SEP vs. SEP vs. nutrition info control</t>
  </si>
  <si>
    <t xml:space="preserve">Resistance </t>
  </si>
  <si>
    <t>SEP vs. SEP vs. usual care control</t>
  </si>
  <si>
    <t>SEP vs. SEP vs. basic advice control</t>
  </si>
  <si>
    <t>SEP vs. revasc</t>
  </si>
  <si>
    <t>SEP vs. HEP vs. control</t>
  </si>
  <si>
    <t>? Unclear intensity of moderate and high intervals</t>
  </si>
  <si>
    <t>SEP vs. bMT control</t>
  </si>
  <si>
    <t>11: How well: plan for assessing adherence/fidelity</t>
  </si>
  <si>
    <t>12: How well: reporting of extent to which intervention delivered as planned</t>
  </si>
  <si>
    <t>5 exercises mainly based on calf muscle</t>
  </si>
  <si>
    <t>active and passive leg exercises</t>
  </si>
  <si>
    <t>SEP vs. SEP vs. SEP vs. control</t>
  </si>
  <si>
    <t>SEP vs control</t>
  </si>
  <si>
    <t>overall %attendance only</t>
  </si>
  <si>
    <t>Mika 2013</t>
  </si>
  <si>
    <t>11: Strategies to maintain or improve fidelity (besides basic supervision)</t>
  </si>
  <si>
    <t>Dahllof 1974</t>
  </si>
  <si>
    <t>SEP vs. placebo tablet control</t>
  </si>
  <si>
    <t>dynamic leg exercises?</t>
  </si>
  <si>
    <t>?unclear mode of exercise</t>
  </si>
  <si>
    <t>?dynamic leg exercise beyond the typical appearance of ischaemic pain</t>
  </si>
  <si>
    <t>Holm 1973</t>
  </si>
  <si>
    <t>SEP vs. SEP (light resistance control) vs. HEP</t>
  </si>
  <si>
    <t>Publication</t>
  </si>
  <si>
    <t>2x2 factorial of SEP and Vitamin E</t>
  </si>
  <si>
    <t>29 for attendance, 8 for intensity</t>
  </si>
  <si>
    <t>Yes (Saxton 2011)</t>
  </si>
  <si>
    <t>Treat-Jacobson 2009</t>
  </si>
  <si>
    <t>Yes (Tew 2009b)</t>
  </si>
  <si>
    <t>Yes (Tew2009b)</t>
  </si>
  <si>
    <t>Yes (Creasy 1990)</t>
  </si>
  <si>
    <t>Yes (Pinto 1997)</t>
  </si>
  <si>
    <t>Yes (Braun 1999)</t>
  </si>
  <si>
    <t>Yes (trial registration)</t>
  </si>
  <si>
    <t>? Make/model of treadmill/cycle ergo and RT equip</t>
  </si>
  <si>
    <t>Yes (Nicolai 2010b)</t>
  </si>
  <si>
    <t>Yes (Kruidenier 2009, Nicolai 2010b)</t>
  </si>
  <si>
    <t>Yes (Kruidenier 2009)</t>
  </si>
  <si>
    <t>Yes (Bronas 2009)</t>
  </si>
  <si>
    <t>Yes (Hobbs 2006b)</t>
  </si>
  <si>
    <t>Yes (ISRCTN)</t>
  </si>
  <si>
    <t>SEP vs. HEP vs. attention control</t>
  </si>
  <si>
    <t>Yes (Gardner 2002)</t>
  </si>
  <si>
    <t>? Make/model of treadmill and cycle ergo</t>
  </si>
  <si>
    <t>? Make/model of treadmill and RT equipment</t>
  </si>
  <si>
    <t>Yes (Crowther 2009)</t>
  </si>
  <si>
    <t>Walking with poles</t>
  </si>
  <si>
    <t>Yes (Collins 2012b)</t>
  </si>
  <si>
    <t>2x2 factorial:</t>
  </si>
  <si>
    <t>Yes (Nilsson)</t>
  </si>
  <si>
    <t>Yes (Duscha)</t>
  </si>
  <si>
    <t>Yes (Jones)</t>
  </si>
  <si>
    <t>The intervention was supervised by the PhD student/exercise physiologist who worked with me (now Dr. Bronas) and myself. We worked together to design the protocols and to ensure that we were delivering the intervention consistently. Dr. Bronas has a PhD in Exercise and Applied Physiology and experience with exercise training in numerous chronic disease populations. I have a PhD in Nursing with a minor in Physiology and clinical expertise in care of patients with PAD, including exercise training. </t>
  </si>
  <si>
    <t>The arm ergometers were Monark (non-motorized) model 881 E. The treadmills were a motorized Quintons but I am not sure of the model number.</t>
  </si>
  <si>
    <t>The treadmill was motorized. We cannot give you information about the makes and models, but it concerned just standardized models. </t>
  </si>
  <si>
    <t>I don't remember the make and model.  It was a motorized treadmill.  It was a "treadmill built for 2." In the advertising, they had 2 people walking on the treadmill at the same time (we never did that but the extra wide belt make it ideal for walking with poles). The treadmill was motorized. We used exerstrider poles.</t>
  </si>
  <si>
    <t>Kruidenier 2011 (after revasc)</t>
  </si>
  <si>
    <t>Jakubsevičienė 2014 (after revasc)</t>
  </si>
  <si>
    <t>Badger 2007 (after revasc)</t>
  </si>
  <si>
    <t>Bo 2013 (after revasc)</t>
  </si>
  <si>
    <t>Other (including 3-arm or factorial designs)</t>
  </si>
  <si>
    <t>SEP vs drug</t>
  </si>
  <si>
    <t>SEP vs SEP</t>
  </si>
  <si>
    <t>Slordahl 2005 (second intervention)</t>
  </si>
  <si>
    <t>Mika 2013 (second intervention)</t>
  </si>
  <si>
    <t xml:space="preserve">Mika 2005 </t>
  </si>
  <si>
    <t>Gardner 2005 (2nd intervention)</t>
  </si>
  <si>
    <t>Jakubsevičienė 2014 (second intervention)</t>
  </si>
  <si>
    <t>Delaney 2014 (2nd intervention)</t>
  </si>
  <si>
    <t>Combination</t>
  </si>
  <si>
    <t>Plantarflexion</t>
  </si>
  <si>
    <t>Stairmaster</t>
  </si>
  <si>
    <t>Arm-crank</t>
  </si>
  <si>
    <t>Cycling</t>
  </si>
  <si>
    <t xml:space="preserve">Walking </t>
  </si>
  <si>
    <t>Parr 2009 (second intervention)</t>
  </si>
  <si>
    <t>Parmenter 2013 (second intervention)</t>
  </si>
  <si>
    <t>Unclear</t>
  </si>
  <si>
    <t>Garner 2011b</t>
  </si>
  <si>
    <t>Intermittent claudication</t>
  </si>
  <si>
    <t>PAD with or without intermittent claudication</t>
  </si>
  <si>
    <t>Asymptomatic PAD or atypical exertional pain</t>
  </si>
  <si>
    <t>SEP vs revascularisation</t>
  </si>
  <si>
    <t>SEP versus home exercise programme</t>
  </si>
  <si>
    <t>Lower-body only</t>
  </si>
  <si>
    <t>Upper-body only</t>
  </si>
  <si>
    <t>Upper- and Lower-body</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u/>
      <sz val="11"/>
      <color theme="10"/>
      <name val="Calibri"/>
      <family val="2"/>
      <scheme val="minor"/>
    </font>
    <font>
      <sz val="11"/>
      <name val="Calibri"/>
      <family val="2"/>
      <scheme val="minor"/>
    </font>
    <font>
      <b/>
      <sz val="11"/>
      <color theme="1"/>
      <name val="Calibri"/>
      <family val="2"/>
      <scheme val="minor"/>
    </font>
    <font>
      <sz val="12"/>
      <name val="Calibri"/>
      <family val="2"/>
      <scheme val="minor"/>
    </font>
    <font>
      <sz val="10"/>
      <color rgb="FF222222"/>
      <name val="Arial"/>
      <family val="2"/>
    </font>
    <font>
      <sz val="12"/>
      <name val="Times New Roman"/>
      <family val="1"/>
    </font>
    <font>
      <sz val="12"/>
      <name val="Tahoma"/>
      <family val="2"/>
    </font>
    <font>
      <sz val="12"/>
      <color theme="1"/>
      <name val="Calibri"/>
      <family val="2"/>
      <scheme val="minor"/>
    </font>
  </fonts>
  <fills count="18">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E5FF"/>
        <bgColor indexed="64"/>
      </patternFill>
    </fill>
    <fill>
      <patternFill patternType="solid">
        <fgColor rgb="FFFFFFCC"/>
        <bgColor indexed="64"/>
      </patternFill>
    </fill>
    <fill>
      <patternFill patternType="solid">
        <fgColor rgb="FFE5FFE5"/>
        <bgColor indexed="64"/>
      </patternFill>
    </fill>
    <fill>
      <patternFill patternType="solid">
        <fgColor rgb="FFC3FDEA"/>
        <bgColor indexed="64"/>
      </patternFill>
    </fill>
    <fill>
      <patternFill patternType="solid">
        <fgColor rgb="FFEAEAEA"/>
        <bgColor indexed="64"/>
      </patternFill>
    </fill>
    <fill>
      <patternFill patternType="solid">
        <fgColor rgb="FFFFFFFF"/>
        <bgColor indexed="64"/>
      </patternFill>
    </fill>
    <fill>
      <patternFill patternType="solid">
        <fgColor rgb="FF00B050"/>
        <bgColor indexed="64"/>
      </patternFill>
    </fill>
    <fill>
      <patternFill patternType="solid">
        <fgColor rgb="FFFF0000"/>
        <bgColor indexed="64"/>
      </patternFill>
    </fill>
    <fill>
      <patternFill patternType="solid">
        <fgColor rgb="FFFFFF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33">
    <xf numFmtId="0" fontId="0" fillId="0" borderId="0" xfId="0"/>
    <xf numFmtId="0" fontId="0" fillId="0" borderId="0" xfId="0"/>
    <xf numFmtId="0" fontId="0" fillId="3" borderId="0" xfId="0" applyFill="1" applyAlignment="1">
      <alignment horizontal="center"/>
    </xf>
    <xf numFmtId="0" fontId="0" fillId="0" borderId="1" xfId="0" applyBorder="1"/>
    <xf numFmtId="0" fontId="0" fillId="0" borderId="11" xfId="0" applyBorder="1"/>
    <xf numFmtId="0" fontId="0" fillId="0" borderId="12" xfId="0" applyBorder="1"/>
    <xf numFmtId="0" fontId="0" fillId="6" borderId="11" xfId="0" applyFill="1" applyBorder="1"/>
    <xf numFmtId="0" fontId="0" fillId="2" borderId="11" xfId="0" applyFill="1" applyBorder="1"/>
    <xf numFmtId="0" fontId="0" fillId="4" borderId="5" xfId="0" applyFill="1" applyBorder="1" applyAlignment="1">
      <alignment horizontal="center"/>
    </xf>
    <xf numFmtId="0" fontId="0" fillId="4" borderId="6" xfId="0" applyFill="1" applyBorder="1" applyAlignment="1">
      <alignment horizontal="center"/>
    </xf>
    <xf numFmtId="0" fontId="0" fillId="7" borderId="5" xfId="0" applyFill="1" applyBorder="1" applyAlignment="1">
      <alignment horizontal="center"/>
    </xf>
    <xf numFmtId="0" fontId="0" fillId="7" borderId="0" xfId="0" applyFill="1" applyBorder="1" applyAlignment="1">
      <alignment horizontal="center"/>
    </xf>
    <xf numFmtId="0" fontId="0" fillId="7" borderId="6" xfId="0" applyFill="1" applyBorder="1" applyAlignment="1">
      <alignment horizontal="center"/>
    </xf>
    <xf numFmtId="0" fontId="0" fillId="0" borderId="13" xfId="0" applyBorder="1"/>
    <xf numFmtId="0" fontId="0" fillId="0" borderId="14" xfId="0" applyBorder="1"/>
    <xf numFmtId="0" fontId="0" fillId="0" borderId="15" xfId="0" applyBorder="1"/>
    <xf numFmtId="0" fontId="0" fillId="8" borderId="12" xfId="0" applyFill="1" applyBorder="1" applyAlignment="1">
      <alignment horizontal="center"/>
    </xf>
    <xf numFmtId="0" fontId="0" fillId="9" borderId="7" xfId="0" applyFill="1" applyBorder="1" applyAlignment="1">
      <alignment horizontal="center"/>
    </xf>
    <xf numFmtId="0" fontId="0" fillId="9" borderId="8" xfId="0" applyFill="1" applyBorder="1" applyAlignment="1">
      <alignment horizontal="center"/>
    </xf>
    <xf numFmtId="0" fontId="0" fillId="10" borderId="7" xfId="0" applyFill="1" applyBorder="1" applyAlignment="1">
      <alignment horizontal="center"/>
    </xf>
    <xf numFmtId="0" fontId="0" fillId="10" borderId="8" xfId="0" applyFill="1" applyBorder="1" applyAlignment="1">
      <alignment horizontal="center"/>
    </xf>
    <xf numFmtId="0" fontId="0" fillId="10" borderId="9" xfId="0" applyFill="1" applyBorder="1" applyAlignment="1">
      <alignment horizontal="center"/>
    </xf>
    <xf numFmtId="0" fontId="0" fillId="14" borderId="0" xfId="0" applyFill="1"/>
    <xf numFmtId="0" fontId="0" fillId="11" borderId="7" xfId="0" applyFill="1" applyBorder="1" applyAlignment="1">
      <alignment horizontal="center"/>
    </xf>
    <xf numFmtId="0" fontId="0" fillId="11" borderId="8" xfId="0" applyFill="1" applyBorder="1" applyAlignment="1">
      <alignment horizontal="center"/>
    </xf>
    <xf numFmtId="0" fontId="0" fillId="11" borderId="9" xfId="0" applyFill="1" applyBorder="1" applyAlignment="1">
      <alignment horizontal="center"/>
    </xf>
    <xf numFmtId="0" fontId="0" fillId="12" borderId="12" xfId="0" applyFill="1" applyBorder="1" applyAlignment="1">
      <alignment horizontal="center"/>
    </xf>
    <xf numFmtId="0" fontId="0" fillId="13" borderId="12" xfId="0" applyFill="1" applyBorder="1" applyAlignment="1">
      <alignment horizontal="center"/>
    </xf>
    <xf numFmtId="0" fontId="1" fillId="0" borderId="11" xfId="1" applyBorder="1" applyAlignment="1"/>
    <xf numFmtId="0" fontId="1" fillId="0" borderId="0" xfId="1"/>
    <xf numFmtId="0" fontId="0" fillId="0" borderId="11" xfId="0" applyBorder="1" applyAlignment="1"/>
    <xf numFmtId="0" fontId="0" fillId="15" borderId="11" xfId="0" applyFill="1" applyBorder="1" applyAlignment="1">
      <alignment horizontal="center"/>
    </xf>
    <xf numFmtId="0" fontId="0" fillId="15" borderId="5" xfId="0" applyFill="1" applyBorder="1" applyAlignment="1">
      <alignment horizontal="center"/>
    </xf>
    <xf numFmtId="0" fontId="0" fillId="15" borderId="6" xfId="0" applyFill="1" applyBorder="1" applyAlignment="1">
      <alignment horizontal="center"/>
    </xf>
    <xf numFmtId="0" fontId="0" fillId="15" borderId="0" xfId="0" applyFill="1" applyBorder="1" applyAlignment="1">
      <alignment horizontal="center"/>
    </xf>
    <xf numFmtId="0" fontId="0" fillId="16" borderId="0" xfId="0" applyFill="1" applyBorder="1" applyAlignment="1">
      <alignment horizontal="center"/>
    </xf>
    <xf numFmtId="0" fontId="0" fillId="16" borderId="6" xfId="0" applyFill="1" applyBorder="1" applyAlignment="1">
      <alignment horizontal="center"/>
    </xf>
    <xf numFmtId="0" fontId="0" fillId="16" borderId="5" xfId="0" applyFill="1" applyBorder="1" applyAlignment="1">
      <alignment horizontal="center"/>
    </xf>
    <xf numFmtId="0" fontId="2" fillId="16" borderId="11" xfId="0" applyFont="1" applyFill="1" applyBorder="1" applyAlignment="1">
      <alignment horizontal="center"/>
    </xf>
    <xf numFmtId="0" fontId="0" fillId="15" borderId="12" xfId="0" applyFill="1" applyBorder="1" applyAlignment="1">
      <alignment horizontal="center"/>
    </xf>
    <xf numFmtId="0" fontId="0" fillId="15" borderId="7" xfId="0" applyFill="1" applyBorder="1" applyAlignment="1">
      <alignment horizontal="center"/>
    </xf>
    <xf numFmtId="0" fontId="0" fillId="15" borderId="9" xfId="0" applyFill="1" applyBorder="1" applyAlignment="1">
      <alignment horizontal="center"/>
    </xf>
    <xf numFmtId="0" fontId="0" fillId="15" borderId="8" xfId="0" applyFill="1" applyBorder="1" applyAlignment="1">
      <alignment horizontal="center"/>
    </xf>
    <xf numFmtId="0" fontId="0" fillId="16" borderId="8" xfId="0" applyFill="1" applyBorder="1" applyAlignment="1">
      <alignment horizontal="center"/>
    </xf>
    <xf numFmtId="0" fontId="0" fillId="16" borderId="9" xfId="0" applyFill="1" applyBorder="1" applyAlignment="1">
      <alignment horizontal="center"/>
    </xf>
    <xf numFmtId="0" fontId="0" fillId="16" borderId="7" xfId="0" applyFill="1" applyBorder="1" applyAlignment="1">
      <alignment horizontal="center"/>
    </xf>
    <xf numFmtId="0" fontId="0" fillId="16" borderId="11" xfId="0" applyFill="1" applyBorder="1" applyAlignment="1">
      <alignment horizontal="center"/>
    </xf>
    <xf numFmtId="0" fontId="0" fillId="16" borderId="12" xfId="0" applyFill="1" applyBorder="1" applyAlignment="1">
      <alignment horizontal="center"/>
    </xf>
    <xf numFmtId="0" fontId="0" fillId="6" borderId="5" xfId="0" applyFill="1" applyBorder="1"/>
    <xf numFmtId="0" fontId="0" fillId="0" borderId="5" xfId="0" applyBorder="1" applyAlignment="1"/>
    <xf numFmtId="0" fontId="1" fillId="0" borderId="5" xfId="1" applyBorder="1" applyAlignment="1"/>
    <xf numFmtId="0" fontId="0" fillId="0" borderId="5" xfId="0" applyBorder="1"/>
    <xf numFmtId="0" fontId="0" fillId="0" borderId="7" xfId="0" applyBorder="1"/>
    <xf numFmtId="0" fontId="1" fillId="0" borderId="5" xfId="1" applyBorder="1"/>
    <xf numFmtId="0" fontId="2" fillId="16" borderId="5" xfId="0" applyFont="1" applyFill="1" applyBorder="1" applyAlignment="1">
      <alignment horizontal="center"/>
    </xf>
    <xf numFmtId="0" fontId="2" fillId="16" borderId="6" xfId="0" applyFont="1" applyFill="1" applyBorder="1" applyAlignment="1">
      <alignment horizontal="center"/>
    </xf>
    <xf numFmtId="0" fontId="0" fillId="0" borderId="0" xfId="0" applyBorder="1"/>
    <xf numFmtId="0" fontId="0" fillId="16" borderId="0" xfId="0" applyFill="1" applyBorder="1" applyAlignment="1">
      <alignment horizontal="center" wrapText="1"/>
    </xf>
    <xf numFmtId="0" fontId="2" fillId="15" borderId="11" xfId="0" applyFont="1" applyFill="1" applyBorder="1" applyAlignment="1">
      <alignment horizontal="center"/>
    </xf>
    <xf numFmtId="0" fontId="2" fillId="16" borderId="0" xfId="0" applyFont="1" applyFill="1" applyBorder="1" applyAlignment="1">
      <alignment horizontal="center"/>
    </xf>
    <xf numFmtId="0" fontId="0" fillId="17" borderId="9" xfId="0" applyFill="1" applyBorder="1" applyAlignment="1">
      <alignment horizontal="center"/>
    </xf>
    <xf numFmtId="0" fontId="0" fillId="0" borderId="14" xfId="0" applyFill="1" applyBorder="1"/>
    <xf numFmtId="0" fontId="0" fillId="0" borderId="0" xfId="0" applyFill="1"/>
    <xf numFmtId="0" fontId="0" fillId="15" borderId="0" xfId="0" applyFill="1" applyAlignment="1">
      <alignment horizontal="center"/>
    </xf>
    <xf numFmtId="0" fontId="0" fillId="16" borderId="0" xfId="0" applyFill="1"/>
    <xf numFmtId="0" fontId="0" fillId="16" borderId="0" xfId="0" applyFill="1" applyAlignment="1">
      <alignment horizontal="center"/>
    </xf>
    <xf numFmtId="0" fontId="0" fillId="0" borderId="11" xfId="0" applyBorder="1" applyAlignment="1"/>
    <xf numFmtId="0" fontId="0" fillId="5" borderId="11" xfId="0" applyFill="1" applyBorder="1" applyAlignment="1">
      <alignment horizontal="center"/>
    </xf>
    <xf numFmtId="0" fontId="0" fillId="0" borderId="1"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6" borderId="11" xfId="0" applyFill="1" applyBorder="1" applyAlignment="1">
      <alignment horizontal="left"/>
    </xf>
    <xf numFmtId="0" fontId="0" fillId="0" borderId="1" xfId="0" applyBorder="1" applyAlignment="1">
      <alignment horizontal="left"/>
    </xf>
    <xf numFmtId="0" fontId="0" fillId="0" borderId="11" xfId="0" applyBorder="1" applyAlignment="1">
      <alignment horizontal="left"/>
    </xf>
    <xf numFmtId="0" fontId="0" fillId="0" borderId="5" xfId="0" applyBorder="1" applyAlignment="1">
      <alignment horizontal="left"/>
    </xf>
    <xf numFmtId="0" fontId="0" fillId="0" borderId="5" xfId="0" applyFill="1" applyBorder="1" applyAlignment="1">
      <alignment horizontal="left"/>
    </xf>
    <xf numFmtId="0" fontId="0" fillId="0" borderId="0" xfId="0" applyAlignment="1">
      <alignment horizontal="left"/>
    </xf>
    <xf numFmtId="0" fontId="0" fillId="0" borderId="0" xfId="0" applyBorder="1" applyAlignment="1">
      <alignment horizontal="left"/>
    </xf>
    <xf numFmtId="0" fontId="3" fillId="6" borderId="2" xfId="0" applyFont="1" applyFill="1" applyBorder="1" applyAlignment="1">
      <alignment horizontal="center"/>
    </xf>
    <xf numFmtId="0" fontId="3" fillId="6" borderId="10" xfId="0" applyFont="1" applyFill="1" applyBorder="1" applyAlignment="1">
      <alignment horizontal="center"/>
    </xf>
    <xf numFmtId="0" fontId="3" fillId="5" borderId="10" xfId="0" applyFont="1" applyFill="1" applyBorder="1" applyAlignment="1">
      <alignment horizontal="center"/>
    </xf>
    <xf numFmtId="0" fontId="3" fillId="2" borderId="10" xfId="0" applyFont="1" applyFill="1" applyBorder="1" applyAlignment="1">
      <alignment horizontal="center"/>
    </xf>
    <xf numFmtId="0" fontId="3" fillId="8" borderId="10" xfId="0" applyFont="1" applyFill="1" applyBorder="1" applyAlignment="1">
      <alignment horizontal="center"/>
    </xf>
    <xf numFmtId="0" fontId="3" fillId="17" borderId="4" xfId="0" applyFont="1" applyFill="1" applyBorder="1" applyAlignment="1">
      <alignment horizontal="center" wrapText="1"/>
    </xf>
    <xf numFmtId="0" fontId="3" fillId="12" borderId="10" xfId="0" applyFont="1" applyFill="1" applyBorder="1" applyAlignment="1">
      <alignment horizontal="center" wrapText="1"/>
    </xf>
    <xf numFmtId="0" fontId="3" fillId="13" borderId="10" xfId="0" applyFont="1" applyFill="1" applyBorder="1" applyAlignment="1">
      <alignment horizontal="center" wrapText="1"/>
    </xf>
    <xf numFmtId="0" fontId="3" fillId="14" borderId="0" xfId="0" applyFont="1" applyFill="1" applyAlignment="1">
      <alignment wrapText="1"/>
    </xf>
    <xf numFmtId="0" fontId="3" fillId="14" borderId="0" xfId="0" applyFont="1" applyFill="1"/>
    <xf numFmtId="0" fontId="3" fillId="0" borderId="0" xfId="0" applyFont="1"/>
    <xf numFmtId="0" fontId="0" fillId="16" borderId="0" xfId="0" applyFill="1" applyAlignment="1">
      <alignment horizontal="left"/>
    </xf>
    <xf numFmtId="0" fontId="0" fillId="0" borderId="12" xfId="0" applyBorder="1" applyAlignment="1">
      <alignment horizontal="left"/>
    </xf>
    <xf numFmtId="0" fontId="0" fillId="0" borderId="0" xfId="0" applyFill="1" applyBorder="1"/>
    <xf numFmtId="0" fontId="0" fillId="14" borderId="0" xfId="0" applyFill="1" applyBorder="1"/>
    <xf numFmtId="0" fontId="0" fillId="15" borderId="0" xfId="0" applyFill="1"/>
    <xf numFmtId="0" fontId="2" fillId="15" borderId="6" xfId="0" applyFont="1" applyFill="1" applyBorder="1" applyAlignment="1">
      <alignment horizontal="center"/>
    </xf>
    <xf numFmtId="0" fontId="2" fillId="15" borderId="5" xfId="0" applyFont="1" applyFill="1" applyBorder="1" applyAlignment="1">
      <alignment horizontal="center"/>
    </xf>
    <xf numFmtId="0" fontId="0" fillId="16" borderId="1" xfId="0" applyFill="1" applyBorder="1"/>
    <xf numFmtId="0" fontId="0" fillId="5" borderId="11" xfId="0" applyFill="1" applyBorder="1"/>
    <xf numFmtId="0" fontId="4" fillId="16" borderId="11" xfId="0" applyFont="1" applyFill="1" applyBorder="1" applyAlignment="1">
      <alignment horizontal="center"/>
    </xf>
    <xf numFmtId="0" fontId="4" fillId="16" borderId="6" xfId="0" applyFont="1" applyFill="1" applyBorder="1" applyAlignment="1">
      <alignment horizontal="center"/>
    </xf>
    <xf numFmtId="0" fontId="4" fillId="15" borderId="11" xfId="0" applyFont="1" applyFill="1" applyBorder="1" applyAlignment="1">
      <alignment horizontal="center"/>
    </xf>
    <xf numFmtId="0" fontId="4" fillId="15" borderId="6" xfId="0" applyFont="1" applyFill="1" applyBorder="1" applyAlignment="1">
      <alignment horizontal="center"/>
    </xf>
    <xf numFmtId="0" fontId="4" fillId="16" borderId="0" xfId="0" applyFont="1" applyFill="1" applyBorder="1" applyAlignment="1">
      <alignment horizontal="center"/>
    </xf>
    <xf numFmtId="0" fontId="4" fillId="15" borderId="12" xfId="0" applyFont="1" applyFill="1" applyBorder="1" applyAlignment="1">
      <alignment horizontal="center"/>
    </xf>
    <xf numFmtId="0" fontId="4" fillId="15" borderId="9" xfId="0" applyFont="1" applyFill="1" applyBorder="1" applyAlignment="1">
      <alignment horizontal="center"/>
    </xf>
    <xf numFmtId="0" fontId="4" fillId="16" borderId="9" xfId="0" applyFont="1" applyFill="1" applyBorder="1" applyAlignment="1">
      <alignment horizontal="center"/>
    </xf>
    <xf numFmtId="0" fontId="4" fillId="16" borderId="8" xfId="0" applyFont="1" applyFill="1" applyBorder="1" applyAlignment="1">
      <alignment horizontal="center"/>
    </xf>
    <xf numFmtId="0" fontId="4" fillId="16" borderId="12" xfId="0" applyFont="1" applyFill="1" applyBorder="1" applyAlignment="1">
      <alignment horizontal="center"/>
    </xf>
    <xf numFmtId="0" fontId="5" fillId="15" borderId="0" xfId="0" applyFont="1" applyFill="1"/>
    <xf numFmtId="0" fontId="4" fillId="15" borderId="0" xfId="0" applyFont="1" applyFill="1" applyBorder="1" applyAlignment="1"/>
    <xf numFmtId="0" fontId="4" fillId="15" borderId="0" xfId="0" applyFont="1" applyFill="1" applyBorder="1" applyAlignment="1">
      <alignment horizontal="center"/>
    </xf>
    <xf numFmtId="0" fontId="6" fillId="16" borderId="0" xfId="0" applyFont="1" applyFill="1" applyAlignment="1">
      <alignment horizontal="center"/>
    </xf>
    <xf numFmtId="0" fontId="4" fillId="15" borderId="5" xfId="0" applyFont="1" applyFill="1" applyBorder="1" applyAlignment="1">
      <alignment horizontal="center"/>
    </xf>
    <xf numFmtId="0" fontId="7" fillId="15" borderId="0" xfId="0" applyFont="1" applyFill="1" applyAlignment="1">
      <alignment horizontal="center"/>
    </xf>
    <xf numFmtId="0" fontId="8" fillId="15" borderId="6" xfId="0" applyFont="1" applyFill="1" applyBorder="1" applyAlignment="1">
      <alignment horizontal="center"/>
    </xf>
    <xf numFmtId="0" fontId="8" fillId="15" borderId="5" xfId="0" applyFont="1" applyFill="1" applyBorder="1" applyAlignment="1">
      <alignment horizontal="center"/>
    </xf>
    <xf numFmtId="0" fontId="3" fillId="10" borderId="2" xfId="0" applyFont="1" applyFill="1" applyBorder="1" applyAlignment="1">
      <alignment horizontal="center"/>
    </xf>
    <xf numFmtId="0" fontId="3" fillId="10" borderId="3" xfId="0" applyFont="1" applyFill="1" applyBorder="1" applyAlignment="1">
      <alignment horizontal="center"/>
    </xf>
    <xf numFmtId="0" fontId="3" fillId="10" borderId="4" xfId="0" applyFont="1" applyFill="1" applyBorder="1" applyAlignment="1">
      <alignment horizontal="center"/>
    </xf>
    <xf numFmtId="0" fontId="3" fillId="11" borderId="2" xfId="0" applyFont="1" applyFill="1" applyBorder="1" applyAlignment="1">
      <alignment horizontal="center"/>
    </xf>
    <xf numFmtId="0" fontId="3" fillId="11" borderId="3" xfId="0" applyFont="1" applyFill="1" applyBorder="1" applyAlignment="1">
      <alignment horizontal="center"/>
    </xf>
    <xf numFmtId="0" fontId="3" fillId="0" borderId="4" xfId="0" applyFont="1" applyBorder="1" applyAlignment="1">
      <alignment horizontal="center"/>
    </xf>
    <xf numFmtId="0" fontId="3" fillId="10" borderId="5" xfId="0" applyFont="1" applyFill="1" applyBorder="1" applyAlignment="1">
      <alignment horizontal="center"/>
    </xf>
    <xf numFmtId="0" fontId="3" fillId="0" borderId="6" xfId="0" applyFont="1" applyBorder="1" applyAlignment="1">
      <alignment horizontal="center"/>
    </xf>
    <xf numFmtId="0" fontId="3" fillId="7" borderId="2" xfId="0" applyFont="1" applyFill="1" applyBorder="1" applyAlignment="1">
      <alignment horizontal="center"/>
    </xf>
    <xf numFmtId="0" fontId="3" fillId="7" borderId="3" xfId="0" applyFont="1" applyFill="1" applyBorder="1" applyAlignment="1">
      <alignment horizontal="center"/>
    </xf>
    <xf numFmtId="0" fontId="3" fillId="7" borderId="4" xfId="0" applyFont="1" applyFill="1" applyBorder="1" applyAlignment="1">
      <alignment horizontal="center"/>
    </xf>
    <xf numFmtId="0" fontId="3" fillId="4" borderId="2" xfId="0" applyFont="1" applyFill="1" applyBorder="1" applyAlignment="1">
      <alignment horizontal="center"/>
    </xf>
    <xf numFmtId="0" fontId="3" fillId="4" borderId="4" xfId="0" applyFont="1" applyFill="1" applyBorder="1" applyAlignment="1">
      <alignment horizontal="center"/>
    </xf>
    <xf numFmtId="0" fontId="3" fillId="3" borderId="0" xfId="0" applyFont="1" applyFill="1" applyAlignment="1">
      <alignment horizontal="center"/>
    </xf>
    <xf numFmtId="0" fontId="3" fillId="0" borderId="0" xfId="0" applyFont="1" applyAlignment="1"/>
    <xf numFmtId="0" fontId="3" fillId="9" borderId="2" xfId="0" applyFont="1" applyFill="1" applyBorder="1" applyAlignment="1">
      <alignment horizontal="center"/>
    </xf>
    <xf numFmtId="0" fontId="3" fillId="9" borderId="3" xfId="0" applyFont="1"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FFFFCC"/>
      <color rgb="FFFFFFFF"/>
      <color rgb="FFEAEAEA"/>
      <color rgb="FFC3FDEA"/>
      <color rgb="FFFFE8D1"/>
      <color rgb="FFE5FFE5"/>
      <color rgb="FFCCFFCC"/>
      <color rgb="FFFFE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N190"/>
  <sheetViews>
    <sheetView tabSelected="1" zoomScale="60" zoomScaleNormal="60" workbookViewId="0"/>
  </sheetViews>
  <sheetFormatPr defaultRowHeight="15" x14ac:dyDescent="0.25"/>
  <cols>
    <col min="1" max="1" width="23.140625" customWidth="1"/>
    <col min="2" max="2" width="39.5703125" style="51" customWidth="1"/>
    <col min="3" max="3" width="32.140625" style="77" customWidth="1"/>
    <col min="4" max="4" width="28.5703125" style="69" customWidth="1"/>
    <col min="5" max="5" width="19.85546875" customWidth="1"/>
    <col min="6" max="6" width="24.7109375" customWidth="1"/>
    <col min="7" max="7" width="17" customWidth="1"/>
    <col min="8" max="8" width="8.5703125" customWidth="1"/>
    <col min="9" max="9" width="11.42578125" customWidth="1"/>
    <col min="10" max="10" width="8.140625" customWidth="1"/>
    <col min="11" max="11" width="26.28515625" style="1" customWidth="1"/>
    <col min="12" max="12" width="20.28515625" style="1" customWidth="1"/>
    <col min="13" max="13" width="19.140625" customWidth="1"/>
    <col min="14" max="14" width="16.5703125" customWidth="1"/>
    <col min="15" max="15" width="18.140625" customWidth="1"/>
    <col min="16" max="16" width="14.140625" customWidth="1"/>
    <col min="17" max="17" width="13.5703125" customWidth="1"/>
    <col min="18" max="18" width="13.28515625" customWidth="1"/>
    <col min="19" max="19" width="20.7109375" customWidth="1"/>
    <col min="20" max="20" width="11.42578125" customWidth="1"/>
    <col min="21" max="21" width="10.5703125" customWidth="1"/>
    <col min="22" max="22" width="10.7109375" customWidth="1"/>
    <col min="23" max="23" width="9.42578125" customWidth="1"/>
    <col min="24" max="24" width="11.28515625" customWidth="1"/>
    <col min="25" max="25" width="9.140625" customWidth="1"/>
    <col min="26" max="26" width="9.5703125" customWidth="1"/>
    <col min="27" max="27" width="9.140625" customWidth="1"/>
    <col min="28" max="28" width="20.85546875" style="62" customWidth="1"/>
    <col min="29" max="29" width="25.28515625" customWidth="1"/>
    <col min="30" max="30" width="25.42578125" customWidth="1"/>
    <col min="31" max="39" width="9.140625" style="22"/>
    <col min="40" max="40" width="24" style="22" customWidth="1"/>
  </cols>
  <sheetData>
    <row r="1" spans="1:40" s="88" customFormat="1" ht="60" x14ac:dyDescent="0.25">
      <c r="A1" s="78" t="s">
        <v>135</v>
      </c>
      <c r="B1" s="79" t="s">
        <v>82</v>
      </c>
      <c r="C1" s="79" t="s">
        <v>86</v>
      </c>
      <c r="D1" s="80" t="s">
        <v>66</v>
      </c>
      <c r="E1" s="81" t="s">
        <v>67</v>
      </c>
      <c r="F1" s="127" t="s">
        <v>68</v>
      </c>
      <c r="G1" s="128"/>
      <c r="H1" s="124" t="s">
        <v>69</v>
      </c>
      <c r="I1" s="125"/>
      <c r="J1" s="126"/>
      <c r="K1" s="122" t="s">
        <v>74</v>
      </c>
      <c r="L1" s="123"/>
      <c r="M1" s="129" t="s">
        <v>72</v>
      </c>
      <c r="N1" s="130"/>
      <c r="O1" s="82" t="s">
        <v>71</v>
      </c>
      <c r="P1" s="131" t="s">
        <v>70</v>
      </c>
      <c r="Q1" s="132"/>
      <c r="R1" s="132"/>
      <c r="S1" s="132"/>
      <c r="T1" s="116" t="s">
        <v>77</v>
      </c>
      <c r="U1" s="117"/>
      <c r="V1" s="117"/>
      <c r="W1" s="118"/>
      <c r="X1" s="119" t="s">
        <v>79</v>
      </c>
      <c r="Y1" s="120"/>
      <c r="Z1" s="120"/>
      <c r="AA1" s="121"/>
      <c r="AB1" s="83" t="s">
        <v>127</v>
      </c>
      <c r="AC1" s="84" t="s">
        <v>119</v>
      </c>
      <c r="AD1" s="85" t="s">
        <v>120</v>
      </c>
      <c r="AE1" s="86"/>
      <c r="AF1" s="87"/>
      <c r="AG1" s="87"/>
      <c r="AH1" s="87"/>
      <c r="AI1" s="87"/>
      <c r="AJ1" s="87"/>
      <c r="AK1" s="87"/>
      <c r="AL1" s="87"/>
      <c r="AM1" s="87"/>
      <c r="AN1" s="87"/>
    </row>
    <row r="2" spans="1:40" x14ac:dyDescent="0.25">
      <c r="A2" s="48"/>
      <c r="B2" s="6"/>
      <c r="C2" s="71"/>
      <c r="D2" s="67"/>
      <c r="E2" s="7"/>
      <c r="F2" s="8" t="s">
        <v>4</v>
      </c>
      <c r="G2" s="9" t="s">
        <v>5</v>
      </c>
      <c r="H2" s="10"/>
      <c r="I2" s="11"/>
      <c r="J2" s="12"/>
      <c r="K2" s="19" t="s">
        <v>75</v>
      </c>
      <c r="L2" s="21" t="s">
        <v>76</v>
      </c>
      <c r="M2" s="2" t="s">
        <v>73</v>
      </c>
      <c r="N2" s="2" t="s">
        <v>0</v>
      </c>
      <c r="O2" s="16"/>
      <c r="P2" s="17" t="s">
        <v>2</v>
      </c>
      <c r="Q2" s="18" t="s">
        <v>1</v>
      </c>
      <c r="R2" s="18" t="s">
        <v>7</v>
      </c>
      <c r="S2" s="18" t="s">
        <v>6</v>
      </c>
      <c r="T2" s="19" t="s">
        <v>8</v>
      </c>
      <c r="U2" s="20" t="s">
        <v>9</v>
      </c>
      <c r="V2" s="20" t="s">
        <v>10</v>
      </c>
      <c r="W2" s="21" t="s">
        <v>3</v>
      </c>
      <c r="X2" s="23" t="s">
        <v>8</v>
      </c>
      <c r="Y2" s="24" t="s">
        <v>9</v>
      </c>
      <c r="Z2" s="24" t="s">
        <v>78</v>
      </c>
      <c r="AA2" s="25" t="s">
        <v>3</v>
      </c>
      <c r="AB2" s="60"/>
      <c r="AC2" s="26"/>
      <c r="AD2" s="27"/>
    </row>
    <row r="3" spans="1:40" s="1" customFormat="1" ht="2.25" customHeight="1" x14ac:dyDescent="0.25">
      <c r="A3" s="13"/>
      <c r="B3" s="3"/>
      <c r="C3" s="72"/>
      <c r="D3" s="68"/>
      <c r="E3" s="3"/>
      <c r="F3" s="13"/>
      <c r="G3" s="14"/>
      <c r="H3" s="13"/>
      <c r="I3" s="15"/>
      <c r="J3" s="14"/>
      <c r="K3" s="15"/>
      <c r="L3" s="15"/>
      <c r="M3" s="15"/>
      <c r="N3" s="15"/>
      <c r="O3" s="3"/>
      <c r="P3" s="13"/>
      <c r="Q3" s="15"/>
      <c r="R3" s="15"/>
      <c r="S3" s="15"/>
      <c r="T3" s="13"/>
      <c r="U3" s="15"/>
      <c r="V3" s="15"/>
      <c r="W3" s="14"/>
      <c r="X3" s="13"/>
      <c r="Y3" s="15"/>
      <c r="Z3" s="15"/>
      <c r="AA3" s="14"/>
      <c r="AB3" s="61"/>
      <c r="AC3" s="3"/>
      <c r="AD3" s="3"/>
      <c r="AE3" s="22"/>
      <c r="AF3" s="22"/>
      <c r="AG3" s="22"/>
      <c r="AH3" s="22"/>
      <c r="AI3" s="22"/>
      <c r="AJ3" s="22"/>
      <c r="AK3" s="22"/>
      <c r="AL3" s="22"/>
      <c r="AM3" s="22"/>
      <c r="AN3" s="22"/>
    </row>
    <row r="4" spans="1:40" x14ac:dyDescent="0.25">
      <c r="A4" s="49" t="s">
        <v>11</v>
      </c>
      <c r="B4" s="30" t="s">
        <v>84</v>
      </c>
      <c r="C4" s="73" t="s">
        <v>87</v>
      </c>
      <c r="D4" s="31" t="s">
        <v>65</v>
      </c>
      <c r="E4" s="31" t="s">
        <v>65</v>
      </c>
      <c r="F4" s="37" t="s">
        <v>83</v>
      </c>
      <c r="G4" s="36" t="s">
        <v>65</v>
      </c>
      <c r="H4" s="32"/>
      <c r="I4" s="34" t="s">
        <v>65</v>
      </c>
      <c r="J4" s="33"/>
      <c r="K4" s="35" t="s">
        <v>80</v>
      </c>
      <c r="L4" s="36"/>
      <c r="M4" s="35" t="s">
        <v>95</v>
      </c>
      <c r="N4" s="35" t="s">
        <v>81</v>
      </c>
      <c r="O4" s="31" t="s">
        <v>65</v>
      </c>
      <c r="P4" s="32" t="s">
        <v>65</v>
      </c>
      <c r="Q4" s="34" t="s">
        <v>65</v>
      </c>
      <c r="R4" s="34" t="s">
        <v>65</v>
      </c>
      <c r="S4" s="34" t="s">
        <v>65</v>
      </c>
      <c r="T4" s="32" t="s">
        <v>65</v>
      </c>
      <c r="U4" s="34" t="s">
        <v>65</v>
      </c>
      <c r="V4" s="34"/>
      <c r="W4" s="33" t="s">
        <v>65</v>
      </c>
      <c r="X4" s="37" t="s">
        <v>81</v>
      </c>
      <c r="Y4" s="35" t="s">
        <v>81</v>
      </c>
      <c r="Z4" s="35" t="s">
        <v>81</v>
      </c>
      <c r="AA4" s="36" t="s">
        <v>81</v>
      </c>
      <c r="AB4" s="36" t="s">
        <v>81</v>
      </c>
      <c r="AC4" s="38" t="s">
        <v>81</v>
      </c>
      <c r="AD4" s="46" t="s">
        <v>81</v>
      </c>
    </row>
    <row r="5" spans="1:40" x14ac:dyDescent="0.25">
      <c r="A5" s="49" t="s">
        <v>12</v>
      </c>
      <c r="B5" s="30" t="s">
        <v>85</v>
      </c>
      <c r="C5" s="73" t="s">
        <v>88</v>
      </c>
      <c r="D5" s="31" t="s">
        <v>65</v>
      </c>
      <c r="E5" s="31" t="s">
        <v>65</v>
      </c>
      <c r="F5" s="37" t="s">
        <v>83</v>
      </c>
      <c r="G5" s="36"/>
      <c r="H5" s="37"/>
      <c r="I5" s="35" t="s">
        <v>81</v>
      </c>
      <c r="J5" s="36"/>
      <c r="K5" s="35" t="s">
        <v>81</v>
      </c>
      <c r="L5" s="36" t="s">
        <v>81</v>
      </c>
      <c r="M5" s="35"/>
      <c r="N5" s="35" t="s">
        <v>81</v>
      </c>
      <c r="O5" s="46" t="s">
        <v>81</v>
      </c>
      <c r="P5" s="37" t="s">
        <v>81</v>
      </c>
      <c r="Q5" s="34" t="s">
        <v>65</v>
      </c>
      <c r="R5" s="34" t="s">
        <v>65</v>
      </c>
      <c r="S5" s="34" t="s">
        <v>65</v>
      </c>
      <c r="T5" s="37" t="s">
        <v>81</v>
      </c>
      <c r="U5" s="35" t="s">
        <v>81</v>
      </c>
      <c r="V5" s="35" t="s">
        <v>81</v>
      </c>
      <c r="W5" s="36" t="s">
        <v>81</v>
      </c>
      <c r="X5" s="37" t="s">
        <v>81</v>
      </c>
      <c r="Y5" s="35" t="s">
        <v>81</v>
      </c>
      <c r="Z5" s="35" t="s">
        <v>81</v>
      </c>
      <c r="AA5" s="36" t="s">
        <v>81</v>
      </c>
      <c r="AB5" s="36" t="s">
        <v>81</v>
      </c>
      <c r="AC5" s="46" t="s">
        <v>81</v>
      </c>
      <c r="AD5" s="46" t="s">
        <v>81</v>
      </c>
    </row>
    <row r="6" spans="1:40" x14ac:dyDescent="0.25">
      <c r="A6" s="49" t="s">
        <v>13</v>
      </c>
      <c r="B6" s="30" t="s">
        <v>102</v>
      </c>
      <c r="C6" s="73" t="s">
        <v>87</v>
      </c>
      <c r="D6" s="31" t="s">
        <v>65</v>
      </c>
      <c r="E6" s="31" t="s">
        <v>65</v>
      </c>
      <c r="F6" s="54" t="s">
        <v>83</v>
      </c>
      <c r="G6" s="55"/>
      <c r="H6" s="32"/>
      <c r="I6" s="34" t="s">
        <v>65</v>
      </c>
      <c r="J6" s="33"/>
      <c r="K6" s="35" t="s">
        <v>81</v>
      </c>
      <c r="L6" s="36" t="s">
        <v>81</v>
      </c>
      <c r="M6" s="35"/>
      <c r="N6" s="35" t="s">
        <v>81</v>
      </c>
      <c r="O6" s="31" t="s">
        <v>65</v>
      </c>
      <c r="P6" s="32" t="s">
        <v>65</v>
      </c>
      <c r="Q6" s="34" t="s">
        <v>65</v>
      </c>
      <c r="R6" s="34" t="s">
        <v>65</v>
      </c>
      <c r="S6" s="34" t="s">
        <v>65</v>
      </c>
      <c r="T6" s="37" t="s">
        <v>81</v>
      </c>
      <c r="U6" s="35" t="s">
        <v>81</v>
      </c>
      <c r="V6" s="35" t="s">
        <v>81</v>
      </c>
      <c r="W6" s="36" t="s">
        <v>81</v>
      </c>
      <c r="X6" s="37" t="s">
        <v>81</v>
      </c>
      <c r="Y6" s="35" t="s">
        <v>81</v>
      </c>
      <c r="Z6" s="35" t="s">
        <v>81</v>
      </c>
      <c r="AA6" s="36" t="s">
        <v>81</v>
      </c>
      <c r="AB6" s="36" t="s">
        <v>81</v>
      </c>
      <c r="AC6" s="31" t="s">
        <v>65</v>
      </c>
      <c r="AD6" s="46" t="s">
        <v>81</v>
      </c>
    </row>
    <row r="7" spans="1:40" x14ac:dyDescent="0.25">
      <c r="A7" s="49" t="s">
        <v>14</v>
      </c>
      <c r="B7" s="30" t="s">
        <v>103</v>
      </c>
      <c r="C7" s="73" t="s">
        <v>87</v>
      </c>
      <c r="D7" s="31" t="s">
        <v>65</v>
      </c>
      <c r="E7" s="31" t="s">
        <v>65</v>
      </c>
      <c r="F7" s="54" t="s">
        <v>89</v>
      </c>
      <c r="G7" s="55"/>
      <c r="H7" s="37"/>
      <c r="I7" s="35" t="s">
        <v>81</v>
      </c>
      <c r="J7" s="36"/>
      <c r="K7" s="35" t="s">
        <v>81</v>
      </c>
      <c r="L7" s="36" t="s">
        <v>81</v>
      </c>
      <c r="M7" s="34"/>
      <c r="N7" s="34" t="s">
        <v>65</v>
      </c>
      <c r="O7" s="31" t="s">
        <v>65</v>
      </c>
      <c r="P7" s="37" t="s">
        <v>117</v>
      </c>
      <c r="Q7" s="34" t="s">
        <v>65</v>
      </c>
      <c r="R7" s="34" t="s">
        <v>65</v>
      </c>
      <c r="S7" s="34" t="s">
        <v>65</v>
      </c>
      <c r="T7" s="37" t="s">
        <v>81</v>
      </c>
      <c r="U7" s="35" t="s">
        <v>81</v>
      </c>
      <c r="V7" s="35" t="s">
        <v>81</v>
      </c>
      <c r="W7" s="36" t="s">
        <v>81</v>
      </c>
      <c r="X7" s="37" t="s">
        <v>81</v>
      </c>
      <c r="Y7" s="35" t="s">
        <v>81</v>
      </c>
      <c r="Z7" s="35" t="s">
        <v>81</v>
      </c>
      <c r="AA7" s="36" t="s">
        <v>81</v>
      </c>
      <c r="AB7" s="36" t="s">
        <v>81</v>
      </c>
      <c r="AC7" s="46" t="s">
        <v>81</v>
      </c>
      <c r="AD7" s="46" t="s">
        <v>90</v>
      </c>
    </row>
    <row r="8" spans="1:40" x14ac:dyDescent="0.25">
      <c r="A8" s="49" t="s">
        <v>15</v>
      </c>
      <c r="B8" s="30" t="s">
        <v>100</v>
      </c>
      <c r="C8" s="73" t="s">
        <v>88</v>
      </c>
      <c r="D8" s="31" t="s">
        <v>65</v>
      </c>
      <c r="E8" s="31" t="s">
        <v>65</v>
      </c>
      <c r="F8" s="37" t="s">
        <v>81</v>
      </c>
      <c r="G8" s="36"/>
      <c r="H8" s="32"/>
      <c r="I8" s="34" t="s">
        <v>65</v>
      </c>
      <c r="J8" s="33"/>
      <c r="K8" s="57" t="s">
        <v>81</v>
      </c>
      <c r="L8" s="36" t="s">
        <v>81</v>
      </c>
      <c r="M8" s="34"/>
      <c r="N8" s="34" t="s">
        <v>65</v>
      </c>
      <c r="O8" s="31" t="s">
        <v>65</v>
      </c>
      <c r="P8" s="32" t="s">
        <v>65</v>
      </c>
      <c r="Q8" s="34" t="s">
        <v>65</v>
      </c>
      <c r="R8" s="34" t="s">
        <v>65</v>
      </c>
      <c r="S8" s="34" t="s">
        <v>65</v>
      </c>
      <c r="T8" s="37" t="s">
        <v>81</v>
      </c>
      <c r="U8" s="35" t="s">
        <v>81</v>
      </c>
      <c r="V8" s="35" t="s">
        <v>81</v>
      </c>
      <c r="W8" s="36" t="s">
        <v>81</v>
      </c>
      <c r="X8" s="37" t="s">
        <v>81</v>
      </c>
      <c r="Y8" s="35" t="s">
        <v>81</v>
      </c>
      <c r="Z8" s="35" t="s">
        <v>81</v>
      </c>
      <c r="AA8" s="36" t="s">
        <v>81</v>
      </c>
      <c r="AB8" s="36" t="s">
        <v>81</v>
      </c>
      <c r="AC8" s="46" t="s">
        <v>81</v>
      </c>
      <c r="AD8" s="46" t="s">
        <v>81</v>
      </c>
    </row>
    <row r="9" spans="1:40" x14ac:dyDescent="0.25">
      <c r="A9" s="49" t="s">
        <v>16</v>
      </c>
      <c r="B9" s="30" t="s">
        <v>136</v>
      </c>
      <c r="C9" s="73" t="s">
        <v>87</v>
      </c>
      <c r="D9" s="31" t="s">
        <v>65</v>
      </c>
      <c r="E9" s="31" t="s">
        <v>65</v>
      </c>
      <c r="F9" s="32" t="s">
        <v>65</v>
      </c>
      <c r="G9" s="33"/>
      <c r="H9" s="32"/>
      <c r="I9" s="34" t="s">
        <v>65</v>
      </c>
      <c r="J9" s="33"/>
      <c r="K9" s="35" t="s">
        <v>81</v>
      </c>
      <c r="L9" s="36" t="s">
        <v>81</v>
      </c>
      <c r="M9" s="35"/>
      <c r="N9" s="35" t="s">
        <v>81</v>
      </c>
      <c r="O9" s="31" t="s">
        <v>65</v>
      </c>
      <c r="P9" s="32" t="s">
        <v>65</v>
      </c>
      <c r="Q9" s="34" t="s">
        <v>65</v>
      </c>
      <c r="R9" s="34" t="s">
        <v>65</v>
      </c>
      <c r="S9" s="34" t="s">
        <v>65</v>
      </c>
      <c r="T9" s="32" t="s">
        <v>65</v>
      </c>
      <c r="U9" s="34"/>
      <c r="V9" s="34"/>
      <c r="W9" s="33" t="s">
        <v>65</v>
      </c>
      <c r="X9" s="37" t="s">
        <v>81</v>
      </c>
      <c r="Y9" s="35" t="s">
        <v>81</v>
      </c>
      <c r="Z9" s="35" t="s">
        <v>81</v>
      </c>
      <c r="AA9" s="36" t="s">
        <v>81</v>
      </c>
      <c r="AB9" s="33" t="s">
        <v>65</v>
      </c>
      <c r="AC9" s="31" t="s">
        <v>65</v>
      </c>
      <c r="AD9" s="31" t="s">
        <v>65</v>
      </c>
    </row>
    <row r="10" spans="1:40" s="1" customFormat="1" x14ac:dyDescent="0.25">
      <c r="A10" s="1" t="s">
        <v>62</v>
      </c>
      <c r="B10" s="51" t="s">
        <v>91</v>
      </c>
      <c r="C10" s="74" t="s">
        <v>87</v>
      </c>
      <c r="D10" s="32" t="s">
        <v>65</v>
      </c>
      <c r="E10" s="31" t="s">
        <v>65</v>
      </c>
      <c r="F10" s="37" t="s">
        <v>83</v>
      </c>
      <c r="G10" s="36"/>
      <c r="H10" s="37"/>
      <c r="I10" s="35" t="s">
        <v>81</v>
      </c>
      <c r="J10" s="36"/>
      <c r="K10" s="35" t="s">
        <v>81</v>
      </c>
      <c r="L10" s="36" t="s">
        <v>81</v>
      </c>
      <c r="M10" s="35"/>
      <c r="N10" s="35" t="s">
        <v>81</v>
      </c>
      <c r="O10" s="46" t="s">
        <v>81</v>
      </c>
      <c r="P10" s="37" t="s">
        <v>81</v>
      </c>
      <c r="Q10" s="34" t="s">
        <v>65</v>
      </c>
      <c r="R10" s="34" t="s">
        <v>65</v>
      </c>
      <c r="S10" s="34" t="s">
        <v>65</v>
      </c>
      <c r="T10" s="37" t="s">
        <v>65</v>
      </c>
      <c r="U10" s="35" t="s">
        <v>81</v>
      </c>
      <c r="V10" s="35"/>
      <c r="W10" s="36" t="s">
        <v>81</v>
      </c>
      <c r="X10" s="37" t="s">
        <v>81</v>
      </c>
      <c r="Y10" s="35" t="s">
        <v>81</v>
      </c>
      <c r="Z10" s="35" t="s">
        <v>81</v>
      </c>
      <c r="AA10" s="36" t="s">
        <v>81</v>
      </c>
      <c r="AB10" s="36" t="s">
        <v>81</v>
      </c>
      <c r="AC10" s="31" t="s">
        <v>65</v>
      </c>
      <c r="AD10" s="31" t="s">
        <v>65</v>
      </c>
      <c r="AE10" s="22"/>
      <c r="AF10" s="22"/>
      <c r="AG10" s="22"/>
      <c r="AH10" s="22"/>
      <c r="AI10" s="22"/>
      <c r="AJ10" s="22"/>
      <c r="AK10" s="22"/>
      <c r="AL10" s="22"/>
      <c r="AM10" s="22"/>
      <c r="AN10" s="22"/>
    </row>
    <row r="11" spans="1:40" s="1" customFormat="1" x14ac:dyDescent="0.25">
      <c r="A11" s="29"/>
      <c r="B11" s="53"/>
      <c r="C11" s="73" t="s">
        <v>87</v>
      </c>
      <c r="D11" s="63" t="s">
        <v>65</v>
      </c>
      <c r="E11" s="31" t="s">
        <v>65</v>
      </c>
      <c r="F11" s="37" t="s">
        <v>92</v>
      </c>
      <c r="G11" s="36"/>
      <c r="H11" s="37"/>
      <c r="I11" s="35" t="s">
        <v>81</v>
      </c>
      <c r="J11" s="36"/>
      <c r="K11" s="35" t="s">
        <v>81</v>
      </c>
      <c r="L11" s="36" t="s">
        <v>81</v>
      </c>
      <c r="M11" s="35"/>
      <c r="N11" s="35" t="s">
        <v>81</v>
      </c>
      <c r="O11" s="46" t="s">
        <v>81</v>
      </c>
      <c r="P11" s="37" t="s">
        <v>81</v>
      </c>
      <c r="Q11" s="34" t="s">
        <v>65</v>
      </c>
      <c r="R11" s="34" t="s">
        <v>65</v>
      </c>
      <c r="S11" s="34" t="s">
        <v>65</v>
      </c>
      <c r="T11" s="37" t="s">
        <v>65</v>
      </c>
      <c r="U11" s="35" t="s">
        <v>81</v>
      </c>
      <c r="V11" s="35"/>
      <c r="W11" s="36" t="s">
        <v>81</v>
      </c>
      <c r="X11" s="37" t="s">
        <v>81</v>
      </c>
      <c r="Y11" s="35" t="s">
        <v>81</v>
      </c>
      <c r="Z11" s="35" t="s">
        <v>81</v>
      </c>
      <c r="AA11" s="36" t="s">
        <v>81</v>
      </c>
      <c r="AB11" s="36" t="s">
        <v>81</v>
      </c>
      <c r="AC11" s="31" t="s">
        <v>65</v>
      </c>
      <c r="AD11" s="31" t="s">
        <v>65</v>
      </c>
      <c r="AE11" s="22"/>
      <c r="AF11" s="22"/>
      <c r="AG11" s="22"/>
      <c r="AH11" s="22"/>
      <c r="AI11" s="22"/>
      <c r="AJ11" s="22"/>
      <c r="AK11" s="22"/>
      <c r="AL11" s="22"/>
      <c r="AM11" s="22"/>
      <c r="AN11" s="22"/>
    </row>
    <row r="12" spans="1:40" s="1" customFormat="1" x14ac:dyDescent="0.25">
      <c r="A12" s="1" t="s">
        <v>63</v>
      </c>
      <c r="B12" s="51" t="s">
        <v>98</v>
      </c>
      <c r="C12" s="74" t="s">
        <v>87</v>
      </c>
      <c r="D12" s="31" t="s">
        <v>65</v>
      </c>
      <c r="E12" s="58" t="s">
        <v>65</v>
      </c>
      <c r="F12" s="37" t="s">
        <v>83</v>
      </c>
      <c r="G12" s="36"/>
      <c r="H12" s="32"/>
      <c r="I12" s="34" t="s">
        <v>65</v>
      </c>
      <c r="J12" s="33"/>
      <c r="K12" s="35" t="s">
        <v>81</v>
      </c>
      <c r="L12" s="36" t="s">
        <v>81</v>
      </c>
      <c r="M12" s="35"/>
      <c r="N12" s="35" t="s">
        <v>81</v>
      </c>
      <c r="O12" s="46" t="s">
        <v>81</v>
      </c>
      <c r="P12" s="32" t="s">
        <v>65</v>
      </c>
      <c r="Q12" s="34" t="s">
        <v>65</v>
      </c>
      <c r="R12" s="34" t="s">
        <v>65</v>
      </c>
      <c r="S12" s="34" t="s">
        <v>65</v>
      </c>
      <c r="T12" s="32" t="s">
        <v>65</v>
      </c>
      <c r="U12" s="34" t="s">
        <v>65</v>
      </c>
      <c r="V12" s="34"/>
      <c r="W12" s="33" t="s">
        <v>65</v>
      </c>
      <c r="X12" s="37" t="s">
        <v>81</v>
      </c>
      <c r="Y12" s="35" t="s">
        <v>81</v>
      </c>
      <c r="Z12" s="35" t="s">
        <v>81</v>
      </c>
      <c r="AA12" s="36" t="s">
        <v>81</v>
      </c>
      <c r="AB12" s="36" t="s">
        <v>81</v>
      </c>
      <c r="AC12" s="46" t="s">
        <v>81</v>
      </c>
      <c r="AD12" s="46" t="s">
        <v>81</v>
      </c>
      <c r="AE12" s="22"/>
      <c r="AF12" s="22"/>
      <c r="AG12" s="22"/>
      <c r="AH12" s="22"/>
      <c r="AI12" s="22"/>
      <c r="AJ12" s="22"/>
      <c r="AK12" s="22"/>
      <c r="AL12" s="22"/>
      <c r="AM12" s="22"/>
      <c r="AN12" s="22"/>
    </row>
    <row r="13" spans="1:40" s="1" customFormat="1" x14ac:dyDescent="0.25">
      <c r="A13" s="1" t="s">
        <v>128</v>
      </c>
      <c r="B13" s="4" t="s">
        <v>129</v>
      </c>
      <c r="C13" s="75" t="s">
        <v>130</v>
      </c>
      <c r="D13" s="31" t="s">
        <v>65</v>
      </c>
      <c r="E13" s="32" t="s">
        <v>65</v>
      </c>
      <c r="F13" s="37" t="s">
        <v>131</v>
      </c>
      <c r="G13" s="36"/>
      <c r="H13" s="64"/>
      <c r="I13" s="89" t="s">
        <v>81</v>
      </c>
      <c r="J13" s="64"/>
      <c r="K13" s="37" t="s">
        <v>81</v>
      </c>
      <c r="L13" s="36"/>
      <c r="M13" s="65"/>
      <c r="N13" s="65" t="s">
        <v>81</v>
      </c>
      <c r="O13" s="46" t="s">
        <v>81</v>
      </c>
      <c r="P13" s="35" t="s">
        <v>132</v>
      </c>
      <c r="Q13" s="34" t="s">
        <v>65</v>
      </c>
      <c r="R13" s="34" t="s">
        <v>65</v>
      </c>
      <c r="S13" s="34" t="s">
        <v>65</v>
      </c>
      <c r="T13" s="37" t="s">
        <v>81</v>
      </c>
      <c r="U13" s="35" t="s">
        <v>81</v>
      </c>
      <c r="V13" s="35" t="s">
        <v>81</v>
      </c>
      <c r="W13" s="36" t="s">
        <v>81</v>
      </c>
      <c r="X13" s="65" t="s">
        <v>81</v>
      </c>
      <c r="Y13" s="65" t="s">
        <v>81</v>
      </c>
      <c r="Z13" s="65" t="s">
        <v>81</v>
      </c>
      <c r="AA13" s="65" t="s">
        <v>81</v>
      </c>
      <c r="AB13" s="46" t="s">
        <v>81</v>
      </c>
      <c r="AC13" s="65" t="s">
        <v>81</v>
      </c>
      <c r="AD13" s="46" t="s">
        <v>81</v>
      </c>
      <c r="AE13" s="22"/>
      <c r="AF13" s="22"/>
      <c r="AG13" s="22"/>
      <c r="AH13" s="22"/>
      <c r="AI13" s="22"/>
      <c r="AJ13" s="22"/>
      <c r="AK13" s="22"/>
      <c r="AL13" s="22"/>
      <c r="AM13" s="22"/>
      <c r="AN13" s="22"/>
    </row>
    <row r="14" spans="1:40" x14ac:dyDescent="0.25">
      <c r="A14" s="49" t="s">
        <v>17</v>
      </c>
      <c r="B14" s="30" t="s">
        <v>91</v>
      </c>
      <c r="C14" s="73" t="s">
        <v>87</v>
      </c>
      <c r="D14" s="31" t="s">
        <v>65</v>
      </c>
      <c r="E14" s="31" t="s">
        <v>65</v>
      </c>
      <c r="F14" s="37" t="s">
        <v>83</v>
      </c>
      <c r="G14" s="36"/>
      <c r="H14" s="32"/>
      <c r="I14" s="34" t="s">
        <v>65</v>
      </c>
      <c r="J14" s="33"/>
      <c r="K14" s="35" t="s">
        <v>81</v>
      </c>
      <c r="L14" s="36"/>
      <c r="M14" s="35"/>
      <c r="N14" s="35" t="s">
        <v>81</v>
      </c>
      <c r="O14" s="46" t="s">
        <v>81</v>
      </c>
      <c r="P14" s="32" t="s">
        <v>65</v>
      </c>
      <c r="Q14" s="34" t="s">
        <v>65</v>
      </c>
      <c r="R14" s="34" t="s">
        <v>65</v>
      </c>
      <c r="S14" s="34" t="s">
        <v>65</v>
      </c>
      <c r="T14" s="32" t="s">
        <v>65</v>
      </c>
      <c r="U14" s="34" t="s">
        <v>65</v>
      </c>
      <c r="V14" s="34"/>
      <c r="W14" s="33" t="s">
        <v>65</v>
      </c>
      <c r="X14" s="37" t="s">
        <v>81</v>
      </c>
      <c r="Y14" s="35" t="s">
        <v>81</v>
      </c>
      <c r="Z14" s="35" t="s">
        <v>81</v>
      </c>
      <c r="AA14" s="36" t="s">
        <v>81</v>
      </c>
      <c r="AB14" s="36" t="s">
        <v>81</v>
      </c>
      <c r="AC14" s="31" t="s">
        <v>65</v>
      </c>
      <c r="AD14" s="46" t="s">
        <v>81</v>
      </c>
    </row>
    <row r="15" spans="1:40" s="1" customFormat="1" x14ac:dyDescent="0.25">
      <c r="A15" s="50"/>
      <c r="B15" s="28"/>
      <c r="C15" s="76" t="s">
        <v>88</v>
      </c>
      <c r="D15" s="31" t="s">
        <v>65</v>
      </c>
      <c r="E15" s="31" t="s">
        <v>65</v>
      </c>
      <c r="F15" s="37" t="s">
        <v>83</v>
      </c>
      <c r="G15" s="36"/>
      <c r="H15" s="32"/>
      <c r="I15" s="34" t="s">
        <v>65</v>
      </c>
      <c r="J15" s="33"/>
      <c r="K15" s="35" t="s">
        <v>81</v>
      </c>
      <c r="L15" s="36"/>
      <c r="M15" s="35"/>
      <c r="N15" s="35" t="s">
        <v>81</v>
      </c>
      <c r="O15" s="46" t="s">
        <v>81</v>
      </c>
      <c r="P15" s="32" t="s">
        <v>65</v>
      </c>
      <c r="Q15" s="34" t="s">
        <v>65</v>
      </c>
      <c r="R15" s="34" t="s">
        <v>65</v>
      </c>
      <c r="S15" s="34" t="s">
        <v>65</v>
      </c>
      <c r="T15" s="32" t="s">
        <v>65</v>
      </c>
      <c r="U15" s="34" t="s">
        <v>65</v>
      </c>
      <c r="V15" s="34"/>
      <c r="W15" s="33" t="s">
        <v>65</v>
      </c>
      <c r="X15" s="37" t="s">
        <v>81</v>
      </c>
      <c r="Y15" s="35" t="s">
        <v>81</v>
      </c>
      <c r="Z15" s="35" t="s">
        <v>81</v>
      </c>
      <c r="AA15" s="36" t="s">
        <v>81</v>
      </c>
      <c r="AB15" s="36" t="s">
        <v>81</v>
      </c>
      <c r="AC15" s="31" t="s">
        <v>65</v>
      </c>
      <c r="AD15" s="46" t="s">
        <v>81</v>
      </c>
      <c r="AE15" s="22"/>
      <c r="AF15" s="22"/>
      <c r="AG15" s="22"/>
      <c r="AH15" s="22"/>
      <c r="AI15" s="22"/>
      <c r="AJ15" s="22"/>
      <c r="AK15" s="22"/>
      <c r="AL15" s="22"/>
      <c r="AM15" s="22"/>
      <c r="AN15" s="22"/>
    </row>
    <row r="16" spans="1:40" x14ac:dyDescent="0.25">
      <c r="A16" s="49" t="s">
        <v>18</v>
      </c>
      <c r="B16" s="30" t="s">
        <v>98</v>
      </c>
      <c r="C16" s="73" t="s">
        <v>87</v>
      </c>
      <c r="D16" s="31" t="s">
        <v>65</v>
      </c>
      <c r="E16" s="31" t="s">
        <v>65</v>
      </c>
      <c r="F16" s="37" t="s">
        <v>83</v>
      </c>
      <c r="G16" s="36"/>
      <c r="H16" s="37"/>
      <c r="I16" s="35" t="s">
        <v>81</v>
      </c>
      <c r="J16" s="36"/>
      <c r="K16" s="35" t="s">
        <v>81</v>
      </c>
      <c r="L16" s="36"/>
      <c r="M16" s="35"/>
      <c r="N16" s="35" t="s">
        <v>81</v>
      </c>
      <c r="O16" s="31" t="s">
        <v>65</v>
      </c>
      <c r="P16" s="37" t="s">
        <v>81</v>
      </c>
      <c r="Q16" s="34" t="s">
        <v>65</v>
      </c>
      <c r="R16" s="35" t="s">
        <v>81</v>
      </c>
      <c r="S16" s="34" t="s">
        <v>65</v>
      </c>
      <c r="T16" s="37" t="s">
        <v>81</v>
      </c>
      <c r="U16" s="35" t="s">
        <v>81</v>
      </c>
      <c r="V16" s="35" t="s">
        <v>81</v>
      </c>
      <c r="W16" s="36" t="s">
        <v>81</v>
      </c>
      <c r="X16" s="37" t="s">
        <v>81</v>
      </c>
      <c r="Y16" s="35" t="s">
        <v>81</v>
      </c>
      <c r="Z16" s="35" t="s">
        <v>81</v>
      </c>
      <c r="AA16" s="36" t="s">
        <v>81</v>
      </c>
      <c r="AB16" s="36" t="s">
        <v>81</v>
      </c>
      <c r="AC16" s="31" t="s">
        <v>65</v>
      </c>
      <c r="AD16" s="31" t="s">
        <v>65</v>
      </c>
    </row>
    <row r="17" spans="1:40" x14ac:dyDescent="0.25">
      <c r="A17" s="49" t="s">
        <v>19</v>
      </c>
      <c r="B17" s="30" t="s">
        <v>91</v>
      </c>
      <c r="C17" s="73" t="s">
        <v>87</v>
      </c>
      <c r="D17" s="31" t="s">
        <v>65</v>
      </c>
      <c r="E17" s="31" t="s">
        <v>65</v>
      </c>
      <c r="F17" s="37" t="s">
        <v>94</v>
      </c>
      <c r="G17" s="36"/>
      <c r="H17" s="32"/>
      <c r="I17" s="34" t="s">
        <v>65</v>
      </c>
      <c r="J17" s="33"/>
      <c r="K17" s="35" t="s">
        <v>81</v>
      </c>
      <c r="L17" s="36"/>
      <c r="M17" s="35"/>
      <c r="N17" s="35" t="s">
        <v>81</v>
      </c>
      <c r="O17" s="46" t="s">
        <v>81</v>
      </c>
      <c r="P17" s="32" t="s">
        <v>65</v>
      </c>
      <c r="Q17" s="34" t="s">
        <v>65</v>
      </c>
      <c r="R17" s="34" t="s">
        <v>65</v>
      </c>
      <c r="S17" s="34" t="s">
        <v>65</v>
      </c>
      <c r="T17" s="32" t="s">
        <v>65</v>
      </c>
      <c r="U17" s="34" t="s">
        <v>65</v>
      </c>
      <c r="V17" s="34"/>
      <c r="W17" s="33" t="s">
        <v>65</v>
      </c>
      <c r="X17" s="37" t="s">
        <v>81</v>
      </c>
      <c r="Y17" s="35" t="s">
        <v>81</v>
      </c>
      <c r="Z17" s="35" t="s">
        <v>81</v>
      </c>
      <c r="AA17" s="36" t="s">
        <v>81</v>
      </c>
      <c r="AB17" s="36" t="s">
        <v>81</v>
      </c>
      <c r="AC17" s="31" t="s">
        <v>65</v>
      </c>
      <c r="AD17" s="31" t="s">
        <v>65</v>
      </c>
    </row>
    <row r="18" spans="1:40" s="1" customFormat="1" x14ac:dyDescent="0.25">
      <c r="A18" s="50"/>
      <c r="B18" s="28"/>
      <c r="C18" s="73" t="s">
        <v>87</v>
      </c>
      <c r="D18" s="63" t="s">
        <v>65</v>
      </c>
      <c r="E18" s="31" t="s">
        <v>65</v>
      </c>
      <c r="F18" s="37" t="s">
        <v>94</v>
      </c>
      <c r="G18" s="36"/>
      <c r="H18" s="32"/>
      <c r="I18" s="34" t="s">
        <v>65</v>
      </c>
      <c r="J18" s="33"/>
      <c r="K18" s="35" t="s">
        <v>81</v>
      </c>
      <c r="L18" s="36"/>
      <c r="M18" s="35"/>
      <c r="N18" s="35" t="s">
        <v>81</v>
      </c>
      <c r="O18" s="46" t="s">
        <v>81</v>
      </c>
      <c r="P18" s="32" t="s">
        <v>65</v>
      </c>
      <c r="Q18" s="34" t="s">
        <v>65</v>
      </c>
      <c r="R18" s="34" t="s">
        <v>65</v>
      </c>
      <c r="S18" s="34" t="s">
        <v>65</v>
      </c>
      <c r="T18" s="32" t="s">
        <v>65</v>
      </c>
      <c r="U18" s="34" t="s">
        <v>65</v>
      </c>
      <c r="V18" s="34"/>
      <c r="W18" s="33" t="s">
        <v>65</v>
      </c>
      <c r="X18" s="37" t="s">
        <v>81</v>
      </c>
      <c r="Y18" s="35" t="s">
        <v>81</v>
      </c>
      <c r="Z18" s="35" t="s">
        <v>81</v>
      </c>
      <c r="AA18" s="36" t="s">
        <v>81</v>
      </c>
      <c r="AB18" s="36" t="s">
        <v>81</v>
      </c>
      <c r="AC18" s="31" t="s">
        <v>65</v>
      </c>
      <c r="AD18" s="31" t="s">
        <v>65</v>
      </c>
      <c r="AE18" s="22"/>
      <c r="AF18" s="22"/>
      <c r="AG18" s="22"/>
      <c r="AH18" s="22"/>
      <c r="AI18" s="22"/>
      <c r="AJ18" s="22"/>
      <c r="AK18" s="22"/>
      <c r="AL18" s="22"/>
      <c r="AM18" s="22"/>
      <c r="AN18" s="22"/>
    </row>
    <row r="19" spans="1:40" x14ac:dyDescent="0.25">
      <c r="A19" s="49" t="s">
        <v>20</v>
      </c>
      <c r="B19" s="30" t="s">
        <v>98</v>
      </c>
      <c r="C19" s="73" t="s">
        <v>87</v>
      </c>
      <c r="D19" s="31" t="s">
        <v>65</v>
      </c>
      <c r="E19" s="31" t="s">
        <v>65</v>
      </c>
      <c r="F19" s="37" t="s">
        <v>94</v>
      </c>
      <c r="G19" s="36"/>
      <c r="H19" s="32"/>
      <c r="I19" s="34" t="s">
        <v>65</v>
      </c>
      <c r="J19" s="33"/>
      <c r="K19" s="35" t="s">
        <v>81</v>
      </c>
      <c r="L19" s="36"/>
      <c r="M19" s="35"/>
      <c r="N19" s="36" t="s">
        <v>81</v>
      </c>
      <c r="O19" s="31" t="s">
        <v>65</v>
      </c>
      <c r="P19" s="32" t="s">
        <v>65</v>
      </c>
      <c r="Q19" s="34" t="s">
        <v>65</v>
      </c>
      <c r="R19" s="34" t="s">
        <v>65</v>
      </c>
      <c r="S19" s="34" t="s">
        <v>65</v>
      </c>
      <c r="T19" s="32" t="s">
        <v>65</v>
      </c>
      <c r="U19" s="34" t="s">
        <v>65</v>
      </c>
      <c r="V19" s="34"/>
      <c r="W19" s="33" t="s">
        <v>65</v>
      </c>
      <c r="X19" s="37" t="s">
        <v>81</v>
      </c>
      <c r="Y19" s="35" t="s">
        <v>81</v>
      </c>
      <c r="Z19" s="35" t="s">
        <v>81</v>
      </c>
      <c r="AA19" s="36" t="s">
        <v>81</v>
      </c>
      <c r="AB19" s="36" t="s">
        <v>81</v>
      </c>
      <c r="AC19" s="31" t="s">
        <v>65</v>
      </c>
      <c r="AD19" s="31" t="s">
        <v>65</v>
      </c>
    </row>
    <row r="20" spans="1:40" x14ac:dyDescent="0.25">
      <c r="A20" s="49" t="s">
        <v>21</v>
      </c>
      <c r="B20" s="30" t="s">
        <v>99</v>
      </c>
      <c r="C20" s="73" t="s">
        <v>87</v>
      </c>
      <c r="D20" s="31" t="s">
        <v>65</v>
      </c>
      <c r="E20" s="31" t="s">
        <v>65</v>
      </c>
      <c r="F20" s="37" t="s">
        <v>83</v>
      </c>
      <c r="G20" s="36"/>
      <c r="H20" s="32"/>
      <c r="I20" s="34" t="s">
        <v>65</v>
      </c>
      <c r="J20" s="33"/>
      <c r="K20" s="35" t="s">
        <v>81</v>
      </c>
      <c r="L20" s="36"/>
      <c r="M20" s="35"/>
      <c r="N20" s="36" t="s">
        <v>81</v>
      </c>
      <c r="O20" s="31" t="s">
        <v>65</v>
      </c>
      <c r="P20" s="32" t="s">
        <v>65</v>
      </c>
      <c r="Q20" s="34" t="s">
        <v>65</v>
      </c>
      <c r="R20" s="34" t="s">
        <v>65</v>
      </c>
      <c r="S20" s="34" t="s">
        <v>65</v>
      </c>
      <c r="T20" s="32" t="s">
        <v>65</v>
      </c>
      <c r="U20" s="34" t="s">
        <v>65</v>
      </c>
      <c r="V20" s="34"/>
      <c r="W20" s="33" t="s">
        <v>65</v>
      </c>
      <c r="X20" s="37" t="s">
        <v>81</v>
      </c>
      <c r="Y20" s="35" t="s">
        <v>81</v>
      </c>
      <c r="Z20" s="35" t="s">
        <v>81</v>
      </c>
      <c r="AA20" s="36" t="s">
        <v>81</v>
      </c>
      <c r="AB20" s="36" t="s">
        <v>81</v>
      </c>
      <c r="AC20" s="31" t="s">
        <v>65</v>
      </c>
      <c r="AD20" s="31" t="s">
        <v>65</v>
      </c>
    </row>
    <row r="21" spans="1:40" x14ac:dyDescent="0.25">
      <c r="A21" s="49" t="s">
        <v>22</v>
      </c>
      <c r="B21" s="30" t="s">
        <v>134</v>
      </c>
      <c r="C21" s="73" t="s">
        <v>87</v>
      </c>
      <c r="D21" s="31" t="s">
        <v>65</v>
      </c>
      <c r="E21" s="31" t="s">
        <v>65</v>
      </c>
      <c r="F21" s="37" t="s">
        <v>83</v>
      </c>
      <c r="G21" s="36"/>
      <c r="H21" s="32"/>
      <c r="I21" s="34" t="s">
        <v>65</v>
      </c>
      <c r="J21" s="33"/>
      <c r="K21" s="35" t="s">
        <v>81</v>
      </c>
      <c r="L21" s="36"/>
      <c r="M21" s="35"/>
      <c r="N21" s="36" t="s">
        <v>81</v>
      </c>
      <c r="O21" s="46" t="s">
        <v>81</v>
      </c>
      <c r="P21" s="32" t="s">
        <v>65</v>
      </c>
      <c r="Q21" s="34" t="s">
        <v>65</v>
      </c>
      <c r="R21" s="34" t="s">
        <v>65</v>
      </c>
      <c r="S21" s="34" t="s">
        <v>65</v>
      </c>
      <c r="T21" s="32" t="s">
        <v>65</v>
      </c>
      <c r="U21" s="34" t="s">
        <v>81</v>
      </c>
      <c r="V21" s="34"/>
      <c r="W21" s="33" t="s">
        <v>65</v>
      </c>
      <c r="X21" s="37" t="s">
        <v>81</v>
      </c>
      <c r="Y21" s="35" t="s">
        <v>81</v>
      </c>
      <c r="Z21" s="35" t="s">
        <v>81</v>
      </c>
      <c r="AA21" s="36" t="s">
        <v>81</v>
      </c>
      <c r="AB21" s="36" t="s">
        <v>81</v>
      </c>
      <c r="AC21" s="31" t="s">
        <v>65</v>
      </c>
      <c r="AD21" s="31" t="s">
        <v>65</v>
      </c>
    </row>
    <row r="22" spans="1:40" s="1" customFormat="1" x14ac:dyDescent="0.25">
      <c r="A22" s="50"/>
      <c r="B22" s="28"/>
      <c r="C22" s="76" t="s">
        <v>101</v>
      </c>
      <c r="D22" s="31" t="s">
        <v>65</v>
      </c>
      <c r="E22" s="31" t="s">
        <v>65</v>
      </c>
      <c r="F22" s="32" t="s">
        <v>65</v>
      </c>
      <c r="G22" s="33"/>
      <c r="H22" s="32"/>
      <c r="I22" s="34" t="s">
        <v>65</v>
      </c>
      <c r="J22" s="33"/>
      <c r="K22" s="35" t="s">
        <v>81</v>
      </c>
      <c r="L22" s="36"/>
      <c r="M22" s="35"/>
      <c r="N22" s="35" t="s">
        <v>81</v>
      </c>
      <c r="O22" s="46" t="s">
        <v>81</v>
      </c>
      <c r="P22" s="32" t="s">
        <v>65</v>
      </c>
      <c r="Q22" s="34" t="s">
        <v>65</v>
      </c>
      <c r="R22" s="34" t="s">
        <v>65</v>
      </c>
      <c r="S22" s="34" t="s">
        <v>65</v>
      </c>
      <c r="T22" s="32" t="s">
        <v>65</v>
      </c>
      <c r="U22" s="34" t="s">
        <v>65</v>
      </c>
      <c r="V22" s="34"/>
      <c r="W22" s="33"/>
      <c r="X22" s="37" t="s">
        <v>81</v>
      </c>
      <c r="Y22" s="35" t="s">
        <v>81</v>
      </c>
      <c r="Z22" s="35" t="s">
        <v>81</v>
      </c>
      <c r="AA22" s="36" t="s">
        <v>81</v>
      </c>
      <c r="AB22" s="36" t="s">
        <v>81</v>
      </c>
      <c r="AC22" s="31" t="s">
        <v>65</v>
      </c>
      <c r="AD22" s="46" t="s">
        <v>81</v>
      </c>
      <c r="AE22" s="22"/>
      <c r="AF22" s="22"/>
      <c r="AG22" s="22"/>
      <c r="AH22" s="22"/>
      <c r="AI22" s="22"/>
      <c r="AJ22" s="22"/>
      <c r="AK22" s="22"/>
      <c r="AL22" s="22"/>
      <c r="AM22" s="22"/>
      <c r="AN22" s="22"/>
    </row>
    <row r="23" spans="1:40" x14ac:dyDescent="0.25">
      <c r="A23" s="49" t="s">
        <v>23</v>
      </c>
      <c r="B23" s="30" t="s">
        <v>104</v>
      </c>
      <c r="C23" s="73" t="s">
        <v>87</v>
      </c>
      <c r="D23" s="31" t="s">
        <v>65</v>
      </c>
      <c r="E23" s="31" t="s">
        <v>65</v>
      </c>
      <c r="F23" s="37" t="s">
        <v>81</v>
      </c>
      <c r="G23" s="36"/>
      <c r="H23" s="54"/>
      <c r="I23" s="59" t="s">
        <v>81</v>
      </c>
      <c r="J23" s="55"/>
      <c r="K23" s="35" t="s">
        <v>81</v>
      </c>
      <c r="L23" s="36"/>
      <c r="M23" s="34"/>
      <c r="N23" s="34" t="s">
        <v>65</v>
      </c>
      <c r="O23" s="46" t="s">
        <v>81</v>
      </c>
      <c r="P23" s="37" t="s">
        <v>81</v>
      </c>
      <c r="Q23" s="34" t="s">
        <v>65</v>
      </c>
      <c r="R23" s="34" t="s">
        <v>65</v>
      </c>
      <c r="S23" s="34" t="s">
        <v>65</v>
      </c>
      <c r="T23" s="37" t="s">
        <v>81</v>
      </c>
      <c r="U23" s="35" t="s">
        <v>81</v>
      </c>
      <c r="V23" s="35" t="s">
        <v>81</v>
      </c>
      <c r="W23" s="36" t="s">
        <v>81</v>
      </c>
      <c r="X23" s="37" t="s">
        <v>81</v>
      </c>
      <c r="Y23" s="35" t="s">
        <v>81</v>
      </c>
      <c r="Z23" s="35" t="s">
        <v>81</v>
      </c>
      <c r="AA23" s="36" t="s">
        <v>81</v>
      </c>
      <c r="AB23" s="36" t="s">
        <v>81</v>
      </c>
      <c r="AC23" s="46" t="s">
        <v>81</v>
      </c>
      <c r="AD23" s="46" t="s">
        <v>81</v>
      </c>
    </row>
    <row r="24" spans="1:40" x14ac:dyDescent="0.25">
      <c r="A24" s="49" t="s">
        <v>24</v>
      </c>
      <c r="B24" s="30" t="s">
        <v>98</v>
      </c>
      <c r="C24" s="73" t="s">
        <v>87</v>
      </c>
      <c r="D24" s="31" t="s">
        <v>65</v>
      </c>
      <c r="E24" s="31" t="s">
        <v>65</v>
      </c>
      <c r="F24" s="37" t="s">
        <v>81</v>
      </c>
      <c r="G24" s="36"/>
      <c r="H24" s="32"/>
      <c r="I24" s="34" t="s">
        <v>65</v>
      </c>
      <c r="J24" s="33"/>
      <c r="K24" s="35" t="s">
        <v>81</v>
      </c>
      <c r="L24" s="36"/>
      <c r="M24" s="35"/>
      <c r="N24" s="35" t="s">
        <v>81</v>
      </c>
      <c r="O24" s="46" t="s">
        <v>81</v>
      </c>
      <c r="P24" s="32" t="s">
        <v>65</v>
      </c>
      <c r="Q24" s="34" t="s">
        <v>65</v>
      </c>
      <c r="R24" s="34" t="s">
        <v>65</v>
      </c>
      <c r="S24" s="34" t="s">
        <v>65</v>
      </c>
      <c r="T24" s="32" t="s">
        <v>65</v>
      </c>
      <c r="U24" s="34" t="s">
        <v>65</v>
      </c>
      <c r="V24" s="34"/>
      <c r="W24" s="33" t="s">
        <v>65</v>
      </c>
      <c r="X24" s="37" t="s">
        <v>81</v>
      </c>
      <c r="Y24" s="35" t="s">
        <v>81</v>
      </c>
      <c r="Z24" s="35" t="s">
        <v>81</v>
      </c>
      <c r="AA24" s="36" t="s">
        <v>81</v>
      </c>
      <c r="AB24" s="36" t="s">
        <v>81</v>
      </c>
      <c r="AC24" s="31" t="s">
        <v>65</v>
      </c>
      <c r="AD24" s="46" t="s">
        <v>81</v>
      </c>
    </row>
    <row r="25" spans="1:40" x14ac:dyDescent="0.25">
      <c r="A25" s="49" t="s">
        <v>25</v>
      </c>
      <c r="B25" s="30" t="s">
        <v>96</v>
      </c>
      <c r="C25" s="73" t="s">
        <v>87</v>
      </c>
      <c r="D25" s="31" t="s">
        <v>65</v>
      </c>
      <c r="E25" s="31" t="s">
        <v>65</v>
      </c>
      <c r="F25" s="37" t="s">
        <v>83</v>
      </c>
      <c r="G25" s="36"/>
      <c r="H25" s="32"/>
      <c r="I25" s="34" t="s">
        <v>65</v>
      </c>
      <c r="J25" s="33"/>
      <c r="K25" s="35" t="s">
        <v>81</v>
      </c>
      <c r="L25" s="36"/>
      <c r="M25" s="35"/>
      <c r="N25" s="35" t="s">
        <v>81</v>
      </c>
      <c r="O25" s="46" t="s">
        <v>81</v>
      </c>
      <c r="P25" s="32" t="s">
        <v>65</v>
      </c>
      <c r="Q25" s="34" t="s">
        <v>65</v>
      </c>
      <c r="R25" s="34" t="s">
        <v>65</v>
      </c>
      <c r="S25" s="34" t="s">
        <v>65</v>
      </c>
      <c r="T25" s="32" t="s">
        <v>65</v>
      </c>
      <c r="U25" s="34" t="s">
        <v>65</v>
      </c>
      <c r="V25" s="34"/>
      <c r="W25" s="33" t="s">
        <v>81</v>
      </c>
      <c r="X25" s="37" t="s">
        <v>81</v>
      </c>
      <c r="Y25" s="35" t="s">
        <v>81</v>
      </c>
      <c r="Z25" s="35" t="s">
        <v>81</v>
      </c>
      <c r="AA25" s="36" t="s">
        <v>81</v>
      </c>
      <c r="AB25" s="36" t="s">
        <v>81</v>
      </c>
      <c r="AC25" s="46" t="s">
        <v>81</v>
      </c>
      <c r="AD25" s="31" t="s">
        <v>65</v>
      </c>
    </row>
    <row r="26" spans="1:40" x14ac:dyDescent="0.25">
      <c r="A26" s="49" t="s">
        <v>26</v>
      </c>
      <c r="B26" s="30" t="s">
        <v>97</v>
      </c>
      <c r="C26" s="73" t="s">
        <v>87</v>
      </c>
      <c r="D26" s="31" t="s">
        <v>65</v>
      </c>
      <c r="E26" s="31" t="s">
        <v>65</v>
      </c>
      <c r="F26" s="32" t="s">
        <v>65</v>
      </c>
      <c r="G26" s="33"/>
      <c r="H26" s="32"/>
      <c r="I26" s="34" t="s">
        <v>65</v>
      </c>
      <c r="J26" s="33"/>
      <c r="K26" s="35" t="s">
        <v>81</v>
      </c>
      <c r="L26" s="36"/>
      <c r="M26" s="34"/>
      <c r="N26" s="34" t="s">
        <v>65</v>
      </c>
      <c r="O26" s="31" t="s">
        <v>65</v>
      </c>
      <c r="P26" s="32" t="s">
        <v>65</v>
      </c>
      <c r="Q26" s="34" t="s">
        <v>65</v>
      </c>
      <c r="R26" s="34" t="s">
        <v>65</v>
      </c>
      <c r="S26" s="34" t="s">
        <v>65</v>
      </c>
      <c r="T26" s="32" t="s">
        <v>65</v>
      </c>
      <c r="U26" s="34" t="s">
        <v>65</v>
      </c>
      <c r="V26" s="34"/>
      <c r="W26" s="33" t="s">
        <v>81</v>
      </c>
      <c r="X26" s="37" t="s">
        <v>81</v>
      </c>
      <c r="Y26" s="35" t="s">
        <v>81</v>
      </c>
      <c r="Z26" s="35" t="s">
        <v>81</v>
      </c>
      <c r="AA26" s="36" t="s">
        <v>81</v>
      </c>
      <c r="AB26" s="36" t="s">
        <v>81</v>
      </c>
      <c r="AC26" s="46" t="s">
        <v>81</v>
      </c>
      <c r="AD26" s="46" t="s">
        <v>81</v>
      </c>
    </row>
    <row r="27" spans="1:40" s="1" customFormat="1" x14ac:dyDescent="0.25">
      <c r="A27" s="50"/>
      <c r="B27" s="28"/>
      <c r="C27" s="76" t="s">
        <v>101</v>
      </c>
      <c r="D27" s="31" t="s">
        <v>65</v>
      </c>
      <c r="E27" s="31" t="s">
        <v>65</v>
      </c>
      <c r="F27" s="32" t="s">
        <v>65</v>
      </c>
      <c r="G27" s="33"/>
      <c r="H27" s="32"/>
      <c r="I27" s="34" t="s">
        <v>65</v>
      </c>
      <c r="J27" s="33"/>
      <c r="K27" s="35" t="s">
        <v>81</v>
      </c>
      <c r="L27" s="36"/>
      <c r="M27" s="34"/>
      <c r="N27" s="34" t="s">
        <v>65</v>
      </c>
      <c r="O27" s="31" t="s">
        <v>65</v>
      </c>
      <c r="P27" s="32" t="s">
        <v>65</v>
      </c>
      <c r="Q27" s="34" t="s">
        <v>65</v>
      </c>
      <c r="R27" s="34" t="s">
        <v>65</v>
      </c>
      <c r="S27" s="34" t="s">
        <v>65</v>
      </c>
      <c r="T27" s="32" t="s">
        <v>65</v>
      </c>
      <c r="U27" s="34" t="s">
        <v>65</v>
      </c>
      <c r="V27" s="34"/>
      <c r="W27" s="33" t="s">
        <v>81</v>
      </c>
      <c r="X27" s="37" t="s">
        <v>81</v>
      </c>
      <c r="Y27" s="35" t="s">
        <v>81</v>
      </c>
      <c r="Z27" s="35" t="s">
        <v>81</v>
      </c>
      <c r="AA27" s="36" t="s">
        <v>81</v>
      </c>
      <c r="AB27" s="36" t="s">
        <v>81</v>
      </c>
      <c r="AC27" s="46" t="s">
        <v>81</v>
      </c>
      <c r="AD27" s="46" t="s">
        <v>81</v>
      </c>
      <c r="AE27" s="22"/>
      <c r="AF27" s="22"/>
      <c r="AG27" s="22"/>
      <c r="AH27" s="22"/>
      <c r="AI27" s="22"/>
      <c r="AJ27" s="22"/>
      <c r="AK27" s="22"/>
      <c r="AL27" s="22"/>
      <c r="AM27" s="22"/>
      <c r="AN27" s="22"/>
    </row>
    <row r="28" spans="1:40" x14ac:dyDescent="0.25">
      <c r="A28" s="49" t="s">
        <v>64</v>
      </c>
      <c r="B28" s="30" t="s">
        <v>105</v>
      </c>
      <c r="C28" s="73" t="s">
        <v>88</v>
      </c>
      <c r="D28" s="31" t="s">
        <v>65</v>
      </c>
      <c r="E28" s="31" t="s">
        <v>65</v>
      </c>
      <c r="F28" s="32" t="s">
        <v>65</v>
      </c>
      <c r="G28" s="33"/>
      <c r="H28" s="32"/>
      <c r="I28" s="34" t="s">
        <v>65</v>
      </c>
      <c r="J28" s="33"/>
      <c r="K28" s="35" t="s">
        <v>81</v>
      </c>
      <c r="L28" s="36"/>
      <c r="M28" s="35"/>
      <c r="N28" s="35" t="s">
        <v>81</v>
      </c>
      <c r="O28" s="46" t="s">
        <v>81</v>
      </c>
      <c r="P28" s="37" t="s">
        <v>81</v>
      </c>
      <c r="Q28" s="34" t="s">
        <v>65</v>
      </c>
      <c r="R28" s="34" t="s">
        <v>65</v>
      </c>
      <c r="S28" s="34" t="s">
        <v>65</v>
      </c>
      <c r="T28" s="37" t="s">
        <v>81</v>
      </c>
      <c r="U28" s="35" t="s">
        <v>81</v>
      </c>
      <c r="V28" s="35"/>
      <c r="W28" s="36" t="s">
        <v>81</v>
      </c>
      <c r="X28" s="37" t="s">
        <v>81</v>
      </c>
      <c r="Y28" s="35" t="s">
        <v>81</v>
      </c>
      <c r="Z28" s="35" t="s">
        <v>81</v>
      </c>
      <c r="AA28" s="36" t="s">
        <v>81</v>
      </c>
      <c r="AB28" s="36" t="s">
        <v>81</v>
      </c>
      <c r="AC28" s="31" t="s">
        <v>65</v>
      </c>
      <c r="AD28" s="46" t="s">
        <v>81</v>
      </c>
    </row>
    <row r="29" spans="1:40" s="1" customFormat="1" x14ac:dyDescent="0.25">
      <c r="A29" s="1" t="s">
        <v>133</v>
      </c>
      <c r="B29" s="4" t="s">
        <v>129</v>
      </c>
      <c r="C29" s="76" t="s">
        <v>130</v>
      </c>
      <c r="D29" s="31" t="s">
        <v>65</v>
      </c>
      <c r="E29" s="31" t="s">
        <v>65</v>
      </c>
      <c r="F29" s="37" t="s">
        <v>131</v>
      </c>
      <c r="G29" s="36"/>
      <c r="H29" s="37"/>
      <c r="I29" s="35" t="s">
        <v>81</v>
      </c>
      <c r="J29" s="36"/>
      <c r="K29" s="35" t="s">
        <v>81</v>
      </c>
      <c r="L29" s="36"/>
      <c r="M29" s="35"/>
      <c r="N29" s="35" t="s">
        <v>81</v>
      </c>
      <c r="O29" s="46" t="s">
        <v>81</v>
      </c>
      <c r="P29" s="37" t="s">
        <v>132</v>
      </c>
      <c r="Q29" s="34" t="s">
        <v>65</v>
      </c>
      <c r="R29" s="34" t="s">
        <v>65</v>
      </c>
      <c r="S29" s="34" t="s">
        <v>65</v>
      </c>
      <c r="T29" s="37" t="s">
        <v>81</v>
      </c>
      <c r="U29" s="35" t="s">
        <v>81</v>
      </c>
      <c r="V29" s="35" t="s">
        <v>81</v>
      </c>
      <c r="W29" s="36" t="s">
        <v>81</v>
      </c>
      <c r="X29" s="37" t="s">
        <v>81</v>
      </c>
      <c r="Y29" s="35" t="s">
        <v>81</v>
      </c>
      <c r="Z29" s="35" t="s">
        <v>81</v>
      </c>
      <c r="AA29" s="36" t="s">
        <v>81</v>
      </c>
      <c r="AB29" s="36" t="s">
        <v>81</v>
      </c>
      <c r="AC29" s="46" t="s">
        <v>81</v>
      </c>
      <c r="AD29" s="46" t="s">
        <v>81</v>
      </c>
      <c r="AE29" s="22"/>
      <c r="AF29" s="22"/>
      <c r="AG29" s="22"/>
      <c r="AH29" s="22"/>
      <c r="AI29" s="22"/>
      <c r="AJ29" s="22"/>
      <c r="AK29" s="22"/>
      <c r="AL29" s="22"/>
      <c r="AM29" s="22"/>
      <c r="AN29" s="22"/>
    </row>
    <row r="30" spans="1:40" x14ac:dyDescent="0.25">
      <c r="A30" s="49" t="s">
        <v>27</v>
      </c>
      <c r="B30" s="30" t="s">
        <v>106</v>
      </c>
      <c r="C30" s="73" t="s">
        <v>88</v>
      </c>
      <c r="D30" s="31" t="s">
        <v>65</v>
      </c>
      <c r="E30" s="31" t="s">
        <v>65</v>
      </c>
      <c r="F30" s="37" t="s">
        <v>81</v>
      </c>
      <c r="G30" s="36"/>
      <c r="H30" s="37"/>
      <c r="I30" s="35" t="s">
        <v>81</v>
      </c>
      <c r="J30" s="36"/>
      <c r="K30" s="35" t="s">
        <v>81</v>
      </c>
      <c r="L30" s="36"/>
      <c r="M30" s="35"/>
      <c r="N30" s="35" t="s">
        <v>81</v>
      </c>
      <c r="O30" s="31" t="s">
        <v>65</v>
      </c>
      <c r="P30" s="37" t="s">
        <v>81</v>
      </c>
      <c r="Q30" s="34" t="s">
        <v>65</v>
      </c>
      <c r="R30" s="34" t="s">
        <v>65</v>
      </c>
      <c r="S30" s="34" t="s">
        <v>65</v>
      </c>
      <c r="T30" s="37" t="s">
        <v>81</v>
      </c>
      <c r="U30" s="35" t="s">
        <v>81</v>
      </c>
      <c r="V30" s="35"/>
      <c r="W30" s="36" t="s">
        <v>81</v>
      </c>
      <c r="X30" s="37" t="s">
        <v>81</v>
      </c>
      <c r="Y30" s="35" t="s">
        <v>81</v>
      </c>
      <c r="Z30" s="35" t="s">
        <v>81</v>
      </c>
      <c r="AA30" s="36" t="s">
        <v>81</v>
      </c>
      <c r="AB30" s="36" t="s">
        <v>81</v>
      </c>
      <c r="AC30" s="46" t="s">
        <v>81</v>
      </c>
      <c r="AD30" s="46" t="s">
        <v>81</v>
      </c>
    </row>
    <row r="31" spans="1:40" s="1" customFormat="1" x14ac:dyDescent="0.25">
      <c r="A31" s="50"/>
      <c r="B31" s="28"/>
      <c r="C31" s="76" t="s">
        <v>87</v>
      </c>
      <c r="D31" s="31" t="s">
        <v>65</v>
      </c>
      <c r="E31" s="31" t="s">
        <v>65</v>
      </c>
      <c r="F31" s="37" t="s">
        <v>81</v>
      </c>
      <c r="G31" s="36"/>
      <c r="H31" s="37"/>
      <c r="I31" s="35" t="s">
        <v>81</v>
      </c>
      <c r="J31" s="36"/>
      <c r="K31" s="35" t="s">
        <v>81</v>
      </c>
      <c r="L31" s="36"/>
      <c r="M31" s="35"/>
      <c r="N31" s="35" t="s">
        <v>81</v>
      </c>
      <c r="O31" s="31" t="s">
        <v>65</v>
      </c>
      <c r="P31" s="32" t="s">
        <v>65</v>
      </c>
      <c r="Q31" s="34" t="s">
        <v>65</v>
      </c>
      <c r="R31" s="34" t="s">
        <v>65</v>
      </c>
      <c r="S31" s="34" t="s">
        <v>65</v>
      </c>
      <c r="T31" s="37" t="s">
        <v>81</v>
      </c>
      <c r="U31" s="35" t="s">
        <v>81</v>
      </c>
      <c r="V31" s="35"/>
      <c r="W31" s="36" t="s">
        <v>81</v>
      </c>
      <c r="X31" s="37" t="s">
        <v>81</v>
      </c>
      <c r="Y31" s="35" t="s">
        <v>81</v>
      </c>
      <c r="Z31" s="35" t="s">
        <v>81</v>
      </c>
      <c r="AA31" s="36" t="s">
        <v>81</v>
      </c>
      <c r="AB31" s="36" t="s">
        <v>81</v>
      </c>
      <c r="AC31" s="46" t="s">
        <v>81</v>
      </c>
      <c r="AD31" s="46" t="s">
        <v>81</v>
      </c>
      <c r="AE31" s="22"/>
      <c r="AF31" s="22"/>
      <c r="AG31" s="22"/>
      <c r="AH31" s="22"/>
      <c r="AI31" s="22"/>
      <c r="AJ31" s="22"/>
      <c r="AK31" s="22"/>
      <c r="AL31" s="22"/>
      <c r="AM31" s="22"/>
      <c r="AN31" s="22"/>
    </row>
    <row r="32" spans="1:40" x14ac:dyDescent="0.25">
      <c r="A32" s="49" t="s">
        <v>28</v>
      </c>
      <c r="B32" s="30" t="s">
        <v>91</v>
      </c>
      <c r="C32" s="73" t="s">
        <v>87</v>
      </c>
      <c r="D32" s="31" t="s">
        <v>65</v>
      </c>
      <c r="E32" s="31" t="s">
        <v>65</v>
      </c>
      <c r="F32" s="32" t="s">
        <v>65</v>
      </c>
      <c r="G32" s="33"/>
      <c r="H32" s="32"/>
      <c r="I32" s="34" t="s">
        <v>65</v>
      </c>
      <c r="J32" s="33"/>
      <c r="K32" s="35" t="s">
        <v>81</v>
      </c>
      <c r="L32" s="36"/>
      <c r="M32" s="35"/>
      <c r="N32" s="35" t="s">
        <v>81</v>
      </c>
      <c r="O32" s="46" t="s">
        <v>81</v>
      </c>
      <c r="P32" s="32" t="s">
        <v>65</v>
      </c>
      <c r="Q32" s="34" t="s">
        <v>65</v>
      </c>
      <c r="R32" s="34" t="s">
        <v>65</v>
      </c>
      <c r="S32" s="34" t="s">
        <v>65</v>
      </c>
      <c r="T32" s="32" t="s">
        <v>65</v>
      </c>
      <c r="U32" s="34" t="s">
        <v>65</v>
      </c>
      <c r="V32" s="34"/>
      <c r="W32" s="33" t="s">
        <v>65</v>
      </c>
      <c r="X32" s="37" t="s">
        <v>81</v>
      </c>
      <c r="Y32" s="35" t="s">
        <v>81</v>
      </c>
      <c r="Z32" s="35" t="s">
        <v>81</v>
      </c>
      <c r="AA32" s="36" t="s">
        <v>81</v>
      </c>
      <c r="AB32" s="36" t="s">
        <v>81</v>
      </c>
      <c r="AC32" s="46" t="s">
        <v>81</v>
      </c>
      <c r="AD32" s="31" t="s">
        <v>65</v>
      </c>
    </row>
    <row r="33" spans="1:40" s="1" customFormat="1" ht="16.5" customHeight="1" x14ac:dyDescent="0.25">
      <c r="A33" s="50"/>
      <c r="B33" s="28"/>
      <c r="C33" s="76" t="s">
        <v>87</v>
      </c>
      <c r="D33" s="31" t="s">
        <v>65</v>
      </c>
      <c r="E33" s="31" t="s">
        <v>65</v>
      </c>
      <c r="F33" s="37" t="s">
        <v>81</v>
      </c>
      <c r="G33" s="36"/>
      <c r="H33" s="32"/>
      <c r="I33" s="34" t="s">
        <v>65</v>
      </c>
      <c r="J33" s="33"/>
      <c r="K33" s="35" t="s">
        <v>81</v>
      </c>
      <c r="L33" s="36"/>
      <c r="M33" s="35"/>
      <c r="N33" s="35" t="s">
        <v>81</v>
      </c>
      <c r="O33" s="46" t="s">
        <v>81</v>
      </c>
      <c r="P33" s="32" t="s">
        <v>65</v>
      </c>
      <c r="Q33" s="34" t="s">
        <v>65</v>
      </c>
      <c r="R33" s="34" t="s">
        <v>65</v>
      </c>
      <c r="S33" s="34" t="s">
        <v>65</v>
      </c>
      <c r="T33" s="32" t="s">
        <v>65</v>
      </c>
      <c r="U33" s="34" t="s">
        <v>65</v>
      </c>
      <c r="V33" s="34"/>
      <c r="W33" s="33" t="s">
        <v>65</v>
      </c>
      <c r="X33" s="37" t="s">
        <v>81</v>
      </c>
      <c r="Y33" s="35" t="s">
        <v>81</v>
      </c>
      <c r="Z33" s="35" t="s">
        <v>81</v>
      </c>
      <c r="AA33" s="36" t="s">
        <v>81</v>
      </c>
      <c r="AB33" s="36" t="s">
        <v>81</v>
      </c>
      <c r="AC33" s="46" t="s">
        <v>81</v>
      </c>
      <c r="AD33" s="31" t="s">
        <v>65</v>
      </c>
      <c r="AE33" s="22"/>
      <c r="AF33" s="22"/>
      <c r="AG33" s="22"/>
      <c r="AH33" s="22"/>
      <c r="AI33" s="22"/>
      <c r="AJ33" s="22"/>
      <c r="AK33" s="22"/>
      <c r="AL33" s="22"/>
      <c r="AM33" s="22"/>
      <c r="AN33" s="22"/>
    </row>
    <row r="34" spans="1:40" x14ac:dyDescent="0.25">
      <c r="A34" s="49" t="s">
        <v>29</v>
      </c>
      <c r="B34" s="30" t="s">
        <v>107</v>
      </c>
      <c r="C34" s="73" t="s">
        <v>87</v>
      </c>
      <c r="D34" s="31" t="s">
        <v>65</v>
      </c>
      <c r="E34" s="31" t="s">
        <v>65</v>
      </c>
      <c r="F34" s="37" t="s">
        <v>81</v>
      </c>
      <c r="G34" s="36"/>
      <c r="H34" s="32"/>
      <c r="I34" s="34" t="s">
        <v>65</v>
      </c>
      <c r="J34" s="33"/>
      <c r="K34" s="35" t="s">
        <v>81</v>
      </c>
      <c r="L34" s="36"/>
      <c r="M34" s="35"/>
      <c r="N34" s="35" t="s">
        <v>90</v>
      </c>
      <c r="O34" s="31" t="s">
        <v>65</v>
      </c>
      <c r="P34" s="32" t="s">
        <v>65</v>
      </c>
      <c r="Q34" s="34" t="s">
        <v>65</v>
      </c>
      <c r="R34" s="34" t="s">
        <v>65</v>
      </c>
      <c r="S34" s="34" t="s">
        <v>65</v>
      </c>
      <c r="T34" s="32" t="s">
        <v>65</v>
      </c>
      <c r="U34" s="34" t="s">
        <v>65</v>
      </c>
      <c r="V34" s="34"/>
      <c r="W34" s="33" t="s">
        <v>65</v>
      </c>
      <c r="X34" s="37" t="s">
        <v>81</v>
      </c>
      <c r="Y34" s="35" t="s">
        <v>81</v>
      </c>
      <c r="Z34" s="35" t="s">
        <v>81</v>
      </c>
      <c r="AA34" s="36" t="s">
        <v>81</v>
      </c>
      <c r="AB34" s="36" t="s">
        <v>81</v>
      </c>
      <c r="AC34" s="31" t="s">
        <v>65</v>
      </c>
      <c r="AD34" s="31" t="s">
        <v>65</v>
      </c>
    </row>
    <row r="35" spans="1:40" x14ac:dyDescent="0.25">
      <c r="A35" s="49" t="s">
        <v>30</v>
      </c>
      <c r="B35" s="30" t="s">
        <v>108</v>
      </c>
      <c r="C35" s="73" t="s">
        <v>88</v>
      </c>
      <c r="D35" s="31" t="s">
        <v>65</v>
      </c>
      <c r="E35" s="31" t="s">
        <v>65</v>
      </c>
      <c r="F35" s="37" t="s">
        <v>81</v>
      </c>
      <c r="G35" s="36"/>
      <c r="H35" s="37"/>
      <c r="I35" s="35" t="s">
        <v>81</v>
      </c>
      <c r="J35" s="36"/>
      <c r="K35" s="35" t="s">
        <v>81</v>
      </c>
      <c r="L35" s="36"/>
      <c r="M35" s="35"/>
      <c r="N35" s="36" t="s">
        <v>81</v>
      </c>
      <c r="O35" s="46" t="s">
        <v>81</v>
      </c>
      <c r="P35" s="37" t="s">
        <v>81</v>
      </c>
      <c r="Q35" s="35" t="s">
        <v>90</v>
      </c>
      <c r="R35" s="34" t="s">
        <v>65</v>
      </c>
      <c r="S35" s="36" t="s">
        <v>81</v>
      </c>
      <c r="T35" s="35" t="s">
        <v>81</v>
      </c>
      <c r="U35" s="35" t="s">
        <v>81</v>
      </c>
      <c r="V35" s="35"/>
      <c r="W35" s="36" t="s">
        <v>81</v>
      </c>
      <c r="X35" s="37" t="s">
        <v>81</v>
      </c>
      <c r="Y35" s="35" t="s">
        <v>81</v>
      </c>
      <c r="Z35" s="35" t="s">
        <v>81</v>
      </c>
      <c r="AA35" s="36" t="s">
        <v>81</v>
      </c>
      <c r="AB35" s="36" t="s">
        <v>81</v>
      </c>
      <c r="AC35" s="46" t="s">
        <v>81</v>
      </c>
      <c r="AD35" s="46" t="s">
        <v>81</v>
      </c>
    </row>
    <row r="36" spans="1:40" x14ac:dyDescent="0.25">
      <c r="A36" s="49" t="s">
        <v>31</v>
      </c>
      <c r="B36" s="30" t="s">
        <v>109</v>
      </c>
      <c r="C36" s="73" t="str">
        <f>$C$29</f>
        <v>dynamic leg exercises?</v>
      </c>
      <c r="D36" s="31" t="s">
        <v>65</v>
      </c>
      <c r="E36" s="31" t="s">
        <v>65</v>
      </c>
      <c r="F36" s="37" t="s">
        <v>81</v>
      </c>
      <c r="G36" s="36"/>
      <c r="H36" s="37"/>
      <c r="I36" s="35" t="s">
        <v>81</v>
      </c>
      <c r="J36" s="36"/>
      <c r="K36" s="35" t="s">
        <v>81</v>
      </c>
      <c r="L36" s="36"/>
      <c r="M36" s="35"/>
      <c r="N36" s="36" t="s">
        <v>81</v>
      </c>
      <c r="O36" s="46" t="s">
        <v>81</v>
      </c>
      <c r="P36" s="37" t="s">
        <v>81</v>
      </c>
      <c r="Q36" s="35" t="s">
        <v>81</v>
      </c>
      <c r="R36" s="34" t="s">
        <v>65</v>
      </c>
      <c r="S36" s="36" t="s">
        <v>81</v>
      </c>
      <c r="T36" s="35" t="s">
        <v>81</v>
      </c>
      <c r="U36" s="35" t="s">
        <v>81</v>
      </c>
      <c r="V36" s="35"/>
      <c r="W36" s="36" t="s">
        <v>81</v>
      </c>
      <c r="X36" s="37" t="s">
        <v>81</v>
      </c>
      <c r="Y36" s="35" t="s">
        <v>81</v>
      </c>
      <c r="Z36" s="35" t="s">
        <v>81</v>
      </c>
      <c r="AA36" s="36" t="s">
        <v>81</v>
      </c>
      <c r="AB36" s="36" t="s">
        <v>81</v>
      </c>
      <c r="AC36" s="46" t="s">
        <v>81</v>
      </c>
      <c r="AD36" s="46" t="s">
        <v>81</v>
      </c>
    </row>
    <row r="37" spans="1:40" x14ac:dyDescent="0.25">
      <c r="A37" s="49" t="s">
        <v>32</v>
      </c>
      <c r="B37" s="30" t="s">
        <v>110</v>
      </c>
      <c r="C37" s="73" t="s">
        <v>87</v>
      </c>
      <c r="D37" s="31" t="s">
        <v>65</v>
      </c>
      <c r="E37" s="31" t="s">
        <v>65</v>
      </c>
      <c r="F37" s="37" t="s">
        <v>81</v>
      </c>
      <c r="G37" s="36"/>
      <c r="H37" s="37"/>
      <c r="I37" s="35" t="s">
        <v>81</v>
      </c>
      <c r="J37" s="36"/>
      <c r="K37" s="35" t="s">
        <v>81</v>
      </c>
      <c r="L37" s="36"/>
      <c r="M37" s="35"/>
      <c r="N37" s="35" t="s">
        <v>81</v>
      </c>
      <c r="O37" s="46" t="s">
        <v>81</v>
      </c>
      <c r="P37" s="37" t="s">
        <v>81</v>
      </c>
      <c r="Q37" s="34" t="s">
        <v>65</v>
      </c>
      <c r="R37" s="34" t="s">
        <v>65</v>
      </c>
      <c r="S37" s="34" t="s">
        <v>65</v>
      </c>
      <c r="T37" s="37" t="s">
        <v>81</v>
      </c>
      <c r="U37" s="35" t="s">
        <v>81</v>
      </c>
      <c r="V37" s="35"/>
      <c r="W37" s="36" t="s">
        <v>81</v>
      </c>
      <c r="X37" s="37" t="s">
        <v>81</v>
      </c>
      <c r="Y37" s="35" t="s">
        <v>81</v>
      </c>
      <c r="Z37" s="35" t="s">
        <v>81</v>
      </c>
      <c r="AA37" s="36" t="s">
        <v>81</v>
      </c>
      <c r="AB37" s="36" t="s">
        <v>81</v>
      </c>
      <c r="AC37" s="46" t="s">
        <v>81</v>
      </c>
      <c r="AD37" s="46" t="s">
        <v>81</v>
      </c>
    </row>
    <row r="38" spans="1:40" x14ac:dyDescent="0.25">
      <c r="A38" s="49" t="s">
        <v>33</v>
      </c>
      <c r="B38" s="30" t="s">
        <v>110</v>
      </c>
      <c r="C38" s="73" t="s">
        <v>88</v>
      </c>
      <c r="D38" s="31" t="s">
        <v>65</v>
      </c>
      <c r="E38" s="31" t="s">
        <v>65</v>
      </c>
      <c r="F38" s="37" t="s">
        <v>81</v>
      </c>
      <c r="G38" s="36"/>
      <c r="H38" s="37"/>
      <c r="I38" s="35" t="s">
        <v>81</v>
      </c>
      <c r="J38" s="36"/>
      <c r="K38" s="35" t="s">
        <v>81</v>
      </c>
      <c r="L38" s="36"/>
      <c r="M38" s="35"/>
      <c r="N38" s="35" t="s">
        <v>81</v>
      </c>
      <c r="O38" s="31" t="s">
        <v>65</v>
      </c>
      <c r="P38" s="37" t="s">
        <v>81</v>
      </c>
      <c r="Q38" s="34" t="s">
        <v>65</v>
      </c>
      <c r="R38" s="35" t="s">
        <v>81</v>
      </c>
      <c r="S38" s="34" t="s">
        <v>65</v>
      </c>
      <c r="T38" s="37" t="s">
        <v>81</v>
      </c>
      <c r="U38" s="35" t="s">
        <v>81</v>
      </c>
      <c r="V38" s="35"/>
      <c r="W38" s="36" t="s">
        <v>81</v>
      </c>
      <c r="X38" s="37" t="s">
        <v>81</v>
      </c>
      <c r="Y38" s="35" t="s">
        <v>81</v>
      </c>
      <c r="Z38" s="35" t="s">
        <v>81</v>
      </c>
      <c r="AA38" s="36" t="s">
        <v>81</v>
      </c>
      <c r="AB38" s="36" t="s">
        <v>81</v>
      </c>
      <c r="AC38" s="46" t="s">
        <v>81</v>
      </c>
      <c r="AD38" s="46" t="s">
        <v>81</v>
      </c>
    </row>
    <row r="39" spans="1:40" x14ac:dyDescent="0.25">
      <c r="A39" s="49" t="s">
        <v>34</v>
      </c>
      <c r="B39" s="30" t="s">
        <v>109</v>
      </c>
      <c r="C39" s="73" t="s">
        <v>88</v>
      </c>
      <c r="D39" s="31" t="s">
        <v>65</v>
      </c>
      <c r="E39" s="31" t="s">
        <v>65</v>
      </c>
      <c r="F39" s="37" t="s">
        <v>81</v>
      </c>
      <c r="G39" s="36"/>
      <c r="H39" s="32"/>
      <c r="I39" s="34" t="s">
        <v>65</v>
      </c>
      <c r="J39" s="33"/>
      <c r="K39" s="35" t="s">
        <v>81</v>
      </c>
      <c r="L39" s="36"/>
      <c r="M39" s="35"/>
      <c r="N39" s="35" t="s">
        <v>81</v>
      </c>
      <c r="O39" s="31" t="s">
        <v>65</v>
      </c>
      <c r="P39" s="37" t="s">
        <v>81</v>
      </c>
      <c r="Q39" s="34" t="s">
        <v>65</v>
      </c>
      <c r="R39" s="34" t="s">
        <v>65</v>
      </c>
      <c r="S39" s="34" t="s">
        <v>65</v>
      </c>
      <c r="T39" s="37" t="s">
        <v>81</v>
      </c>
      <c r="U39" s="35" t="s">
        <v>65</v>
      </c>
      <c r="V39" s="35"/>
      <c r="W39" s="36"/>
      <c r="X39" s="37" t="s">
        <v>81</v>
      </c>
      <c r="Y39" s="35" t="s">
        <v>81</v>
      </c>
      <c r="Z39" s="35" t="s">
        <v>81</v>
      </c>
      <c r="AA39" s="36" t="s">
        <v>81</v>
      </c>
      <c r="AB39" s="36" t="s">
        <v>81</v>
      </c>
      <c r="AC39" s="46" t="s">
        <v>81</v>
      </c>
      <c r="AD39" s="46" t="s">
        <v>81</v>
      </c>
    </row>
    <row r="40" spans="1:40" x14ac:dyDescent="0.25">
      <c r="A40" s="49" t="s">
        <v>35</v>
      </c>
      <c r="B40" s="30" t="s">
        <v>98</v>
      </c>
      <c r="C40" s="73" t="s">
        <v>87</v>
      </c>
      <c r="D40" s="31" t="s">
        <v>65</v>
      </c>
      <c r="E40" s="31" t="s">
        <v>65</v>
      </c>
      <c r="F40" s="37" t="s">
        <v>81</v>
      </c>
      <c r="G40" s="36"/>
      <c r="H40" s="32"/>
      <c r="I40" s="34" t="s">
        <v>65</v>
      </c>
      <c r="J40" s="33"/>
      <c r="K40" s="35" t="s">
        <v>90</v>
      </c>
      <c r="L40" s="36"/>
      <c r="M40" s="34"/>
      <c r="N40" s="34" t="s">
        <v>65</v>
      </c>
      <c r="O40" s="31" t="s">
        <v>65</v>
      </c>
      <c r="P40" s="32" t="s">
        <v>65</v>
      </c>
      <c r="Q40" s="34" t="s">
        <v>65</v>
      </c>
      <c r="R40" s="34" t="s">
        <v>65</v>
      </c>
      <c r="S40" s="34" t="s">
        <v>65</v>
      </c>
      <c r="T40" s="32" t="s">
        <v>65</v>
      </c>
      <c r="U40" s="34" t="s">
        <v>65</v>
      </c>
      <c r="V40" s="34"/>
      <c r="W40" s="33" t="s">
        <v>65</v>
      </c>
      <c r="X40" s="37" t="s">
        <v>81</v>
      </c>
      <c r="Y40" s="35" t="s">
        <v>81</v>
      </c>
      <c r="Z40" s="35" t="s">
        <v>81</v>
      </c>
      <c r="AA40" s="36" t="s">
        <v>81</v>
      </c>
      <c r="AB40" s="36" t="s">
        <v>81</v>
      </c>
      <c r="AC40" s="46" t="s">
        <v>81</v>
      </c>
      <c r="AD40" s="46" t="s">
        <v>81</v>
      </c>
    </row>
    <row r="41" spans="1:40" x14ac:dyDescent="0.25">
      <c r="A41" s="49" t="s">
        <v>36</v>
      </c>
      <c r="B41" s="30" t="s">
        <v>111</v>
      </c>
      <c r="C41" s="73" t="s">
        <v>87</v>
      </c>
      <c r="D41" s="31" t="s">
        <v>65</v>
      </c>
      <c r="E41" s="31" t="s">
        <v>65</v>
      </c>
      <c r="F41" s="37" t="s">
        <v>81</v>
      </c>
      <c r="G41" s="36"/>
      <c r="H41" s="32"/>
      <c r="I41" s="34" t="s">
        <v>65</v>
      </c>
      <c r="J41" s="33"/>
      <c r="K41" s="35" t="s">
        <v>81</v>
      </c>
      <c r="L41" s="36"/>
      <c r="M41" s="35"/>
      <c r="N41" s="35" t="s">
        <v>81</v>
      </c>
      <c r="O41" s="31" t="s">
        <v>65</v>
      </c>
      <c r="P41" s="32" t="s">
        <v>65</v>
      </c>
      <c r="Q41" s="34" t="s">
        <v>65</v>
      </c>
      <c r="R41" s="34" t="s">
        <v>65</v>
      </c>
      <c r="S41" s="34" t="s">
        <v>65</v>
      </c>
      <c r="T41" s="32" t="s">
        <v>65</v>
      </c>
      <c r="U41" s="34" t="s">
        <v>65</v>
      </c>
      <c r="V41" s="34"/>
      <c r="W41" s="33" t="s">
        <v>65</v>
      </c>
      <c r="X41" s="37" t="s">
        <v>81</v>
      </c>
      <c r="Y41" s="35" t="s">
        <v>81</v>
      </c>
      <c r="Z41" s="35" t="s">
        <v>81</v>
      </c>
      <c r="AA41" s="36" t="s">
        <v>81</v>
      </c>
      <c r="AB41" s="36" t="s">
        <v>81</v>
      </c>
      <c r="AC41" s="46" t="s">
        <v>81</v>
      </c>
      <c r="AD41" s="46" t="s">
        <v>81</v>
      </c>
    </row>
    <row r="42" spans="1:40" s="1" customFormat="1" x14ac:dyDescent="0.25">
      <c r="A42" s="50"/>
      <c r="B42" s="28"/>
      <c r="C42" s="76" t="s">
        <v>101</v>
      </c>
      <c r="D42" s="31" t="s">
        <v>65</v>
      </c>
      <c r="E42" s="31" t="s">
        <v>65</v>
      </c>
      <c r="F42" s="32" t="s">
        <v>65</v>
      </c>
      <c r="G42" s="33"/>
      <c r="H42" s="32"/>
      <c r="I42" s="34" t="s">
        <v>65</v>
      </c>
      <c r="J42" s="33"/>
      <c r="K42" s="35" t="s">
        <v>81</v>
      </c>
      <c r="L42" s="36"/>
      <c r="M42" s="35"/>
      <c r="N42" s="35" t="s">
        <v>81</v>
      </c>
      <c r="O42" s="31" t="s">
        <v>65</v>
      </c>
      <c r="P42" s="32" t="s">
        <v>65</v>
      </c>
      <c r="Q42" s="34" t="s">
        <v>65</v>
      </c>
      <c r="R42" s="34" t="s">
        <v>65</v>
      </c>
      <c r="S42" s="34" t="s">
        <v>65</v>
      </c>
      <c r="T42" s="32" t="s">
        <v>65</v>
      </c>
      <c r="U42" s="34" t="s">
        <v>65</v>
      </c>
      <c r="V42" s="34"/>
      <c r="W42" s="33" t="s">
        <v>65</v>
      </c>
      <c r="X42" s="37" t="s">
        <v>81</v>
      </c>
      <c r="Y42" s="35" t="s">
        <v>81</v>
      </c>
      <c r="Z42" s="35" t="s">
        <v>81</v>
      </c>
      <c r="AA42" s="36" t="s">
        <v>81</v>
      </c>
      <c r="AB42" s="36" t="s">
        <v>81</v>
      </c>
      <c r="AC42" s="46" t="s">
        <v>81</v>
      </c>
      <c r="AD42" s="46" t="s">
        <v>81</v>
      </c>
      <c r="AE42" s="22"/>
      <c r="AF42" s="22"/>
      <c r="AG42" s="22"/>
      <c r="AH42" s="22"/>
      <c r="AI42" s="22"/>
      <c r="AJ42" s="22"/>
      <c r="AK42" s="22"/>
      <c r="AL42" s="22"/>
      <c r="AM42" s="22"/>
      <c r="AN42" s="22"/>
    </row>
    <row r="43" spans="1:40" x14ac:dyDescent="0.25">
      <c r="A43" s="49" t="s">
        <v>37</v>
      </c>
      <c r="B43" s="30" t="s">
        <v>96</v>
      </c>
      <c r="C43" s="73" t="s">
        <v>112</v>
      </c>
      <c r="D43" s="31" t="s">
        <v>65</v>
      </c>
      <c r="E43" s="31" t="s">
        <v>65</v>
      </c>
      <c r="F43" s="32" t="s">
        <v>65</v>
      </c>
      <c r="G43" s="33"/>
      <c r="H43" s="32"/>
      <c r="I43" s="34" t="s">
        <v>65</v>
      </c>
      <c r="J43" s="33"/>
      <c r="K43" s="35" t="s">
        <v>81</v>
      </c>
      <c r="L43" s="36"/>
      <c r="M43" s="35"/>
      <c r="N43" s="35" t="s">
        <v>81</v>
      </c>
      <c r="O43" s="46" t="s">
        <v>81</v>
      </c>
      <c r="P43" s="32" t="s">
        <v>65</v>
      </c>
      <c r="Q43" s="34" t="s">
        <v>65</v>
      </c>
      <c r="R43" s="34" t="s">
        <v>65</v>
      </c>
      <c r="S43" s="34" t="s">
        <v>65</v>
      </c>
      <c r="T43" s="32" t="s">
        <v>65</v>
      </c>
      <c r="U43" s="34" t="s">
        <v>65</v>
      </c>
      <c r="V43" s="34"/>
      <c r="W43" s="33" t="s">
        <v>65</v>
      </c>
      <c r="X43" s="37" t="s">
        <v>81</v>
      </c>
      <c r="Y43" s="35" t="s">
        <v>81</v>
      </c>
      <c r="Z43" s="35" t="s">
        <v>81</v>
      </c>
      <c r="AA43" s="36" t="s">
        <v>81</v>
      </c>
      <c r="AB43" s="36" t="s">
        <v>81</v>
      </c>
      <c r="AC43" s="46" t="s">
        <v>81</v>
      </c>
      <c r="AD43" s="46" t="s">
        <v>81</v>
      </c>
    </row>
    <row r="44" spans="1:40" x14ac:dyDescent="0.25">
      <c r="A44" s="49" t="s">
        <v>38</v>
      </c>
      <c r="B44" s="30" t="s">
        <v>96</v>
      </c>
      <c r="C44" s="73" t="s">
        <v>87</v>
      </c>
      <c r="D44" s="31" t="s">
        <v>65</v>
      </c>
      <c r="E44" s="31" t="s">
        <v>65</v>
      </c>
      <c r="F44" s="32" t="s">
        <v>65</v>
      </c>
      <c r="G44" s="33"/>
      <c r="H44" s="32"/>
      <c r="I44" s="34" t="s">
        <v>65</v>
      </c>
      <c r="J44" s="33"/>
      <c r="K44" s="35" t="s">
        <v>81</v>
      </c>
      <c r="L44" s="36"/>
      <c r="M44" s="35"/>
      <c r="N44" s="35" t="s">
        <v>81</v>
      </c>
      <c r="O44" s="31" t="s">
        <v>65</v>
      </c>
      <c r="P44" s="32" t="s">
        <v>65</v>
      </c>
      <c r="Q44" s="34" t="s">
        <v>65</v>
      </c>
      <c r="R44" s="34" t="s">
        <v>65</v>
      </c>
      <c r="S44" s="34" t="s">
        <v>65</v>
      </c>
      <c r="T44" s="32" t="s">
        <v>65</v>
      </c>
      <c r="U44" s="34" t="s">
        <v>65</v>
      </c>
      <c r="V44" s="34"/>
      <c r="W44" s="33" t="s">
        <v>65</v>
      </c>
      <c r="X44" s="37" t="s">
        <v>81</v>
      </c>
      <c r="Y44" s="35" t="s">
        <v>81</v>
      </c>
      <c r="Z44" s="35" t="s">
        <v>81</v>
      </c>
      <c r="AA44" s="36" t="s">
        <v>81</v>
      </c>
      <c r="AB44" s="36" t="s">
        <v>81</v>
      </c>
      <c r="AC44" s="46" t="s">
        <v>81</v>
      </c>
      <c r="AD44" s="46" t="s">
        <v>81</v>
      </c>
    </row>
    <row r="45" spans="1:40" x14ac:dyDescent="0.25">
      <c r="A45" s="49" t="s">
        <v>39</v>
      </c>
      <c r="B45" s="30" t="s">
        <v>96</v>
      </c>
      <c r="C45" s="73" t="s">
        <v>87</v>
      </c>
      <c r="D45" s="31" t="s">
        <v>65</v>
      </c>
      <c r="E45" s="31" t="s">
        <v>65</v>
      </c>
      <c r="F45" s="37" t="s">
        <v>81</v>
      </c>
      <c r="G45" s="36"/>
      <c r="H45" s="32"/>
      <c r="I45" s="34" t="s">
        <v>65</v>
      </c>
      <c r="J45" s="33"/>
      <c r="K45" s="35" t="s">
        <v>81</v>
      </c>
      <c r="L45" s="36"/>
      <c r="M45" s="35"/>
      <c r="N45" s="35" t="s">
        <v>81</v>
      </c>
      <c r="O45" s="46" t="s">
        <v>81</v>
      </c>
      <c r="P45" s="32" t="s">
        <v>65</v>
      </c>
      <c r="Q45" s="34" t="s">
        <v>65</v>
      </c>
      <c r="R45" s="34" t="s">
        <v>65</v>
      </c>
      <c r="S45" s="34" t="s">
        <v>65</v>
      </c>
      <c r="T45" s="32" t="s">
        <v>65</v>
      </c>
      <c r="U45" s="34" t="s">
        <v>65</v>
      </c>
      <c r="V45" s="34"/>
      <c r="W45" s="33" t="s">
        <v>65</v>
      </c>
      <c r="X45" s="54" t="s">
        <v>81</v>
      </c>
      <c r="Y45" s="59" t="s">
        <v>81</v>
      </c>
      <c r="Z45" s="59" t="s">
        <v>81</v>
      </c>
      <c r="AA45" s="55" t="s">
        <v>81</v>
      </c>
      <c r="AB45" s="55" t="s">
        <v>81</v>
      </c>
      <c r="AC45" s="46" t="s">
        <v>81</v>
      </c>
      <c r="AD45" s="46" t="s">
        <v>81</v>
      </c>
    </row>
    <row r="46" spans="1:40" x14ac:dyDescent="0.25">
      <c r="A46" s="49" t="s">
        <v>40</v>
      </c>
      <c r="B46" s="30" t="s">
        <v>96</v>
      </c>
      <c r="C46" s="73" t="s">
        <v>87</v>
      </c>
      <c r="D46" s="31" t="s">
        <v>65</v>
      </c>
      <c r="E46" s="31" t="s">
        <v>65</v>
      </c>
      <c r="F46" s="37" t="s">
        <v>81</v>
      </c>
      <c r="G46" s="36"/>
      <c r="H46" s="32"/>
      <c r="I46" s="34" t="s">
        <v>65</v>
      </c>
      <c r="J46" s="33"/>
      <c r="K46" s="35" t="s">
        <v>81</v>
      </c>
      <c r="L46" s="36"/>
      <c r="M46" s="35"/>
      <c r="N46" s="35" t="s">
        <v>81</v>
      </c>
      <c r="O46" s="46" t="s">
        <v>81</v>
      </c>
      <c r="P46" s="32" t="s">
        <v>65</v>
      </c>
      <c r="Q46" s="34" t="s">
        <v>65</v>
      </c>
      <c r="R46" s="34" t="s">
        <v>65</v>
      </c>
      <c r="S46" s="34" t="s">
        <v>65</v>
      </c>
      <c r="T46" s="32" t="s">
        <v>65</v>
      </c>
      <c r="U46" s="34" t="s">
        <v>65</v>
      </c>
      <c r="V46" s="34"/>
      <c r="W46" s="33" t="s">
        <v>65</v>
      </c>
      <c r="X46" s="37" t="s">
        <v>81</v>
      </c>
      <c r="Y46" s="35" t="s">
        <v>81</v>
      </c>
      <c r="Z46" s="35" t="s">
        <v>81</v>
      </c>
      <c r="AA46" s="36" t="s">
        <v>81</v>
      </c>
      <c r="AB46" s="36" t="s">
        <v>81</v>
      </c>
      <c r="AC46" s="46" t="s">
        <v>81</v>
      </c>
      <c r="AD46" s="46" t="s">
        <v>81</v>
      </c>
    </row>
    <row r="47" spans="1:40" s="1" customFormat="1" x14ac:dyDescent="0.25">
      <c r="A47" s="1" t="s">
        <v>126</v>
      </c>
      <c r="B47" s="4" t="s">
        <v>91</v>
      </c>
      <c r="C47" s="73" t="s">
        <v>87</v>
      </c>
      <c r="D47" s="31" t="s">
        <v>65</v>
      </c>
      <c r="E47" s="31" t="s">
        <v>65</v>
      </c>
      <c r="F47" s="37" t="s">
        <v>81</v>
      </c>
      <c r="G47" s="36"/>
      <c r="H47" s="32"/>
      <c r="I47" s="34" t="s">
        <v>65</v>
      </c>
      <c r="J47" s="33"/>
      <c r="K47" s="35" t="s">
        <v>81</v>
      </c>
      <c r="L47" s="36"/>
      <c r="M47" s="35"/>
      <c r="N47" s="35" t="s">
        <v>81</v>
      </c>
      <c r="O47" s="46" t="s">
        <v>81</v>
      </c>
      <c r="P47" s="32" t="s">
        <v>65</v>
      </c>
      <c r="Q47" s="34" t="s">
        <v>65</v>
      </c>
      <c r="R47" s="34" t="s">
        <v>65</v>
      </c>
      <c r="S47" s="33" t="s">
        <v>65</v>
      </c>
      <c r="T47" s="34" t="s">
        <v>65</v>
      </c>
      <c r="U47" s="34" t="s">
        <v>65</v>
      </c>
      <c r="V47" s="34"/>
      <c r="W47" s="33" t="s">
        <v>65</v>
      </c>
      <c r="X47" s="37" t="s">
        <v>81</v>
      </c>
      <c r="Y47" s="35" t="s">
        <v>81</v>
      </c>
      <c r="Z47" s="35" t="s">
        <v>81</v>
      </c>
      <c r="AA47" s="36" t="s">
        <v>81</v>
      </c>
      <c r="AB47" s="36" t="s">
        <v>81</v>
      </c>
      <c r="AC47" s="46" t="s">
        <v>81</v>
      </c>
      <c r="AD47" s="46" t="s">
        <v>81</v>
      </c>
      <c r="AE47" s="22"/>
      <c r="AF47" s="22"/>
      <c r="AG47" s="22"/>
      <c r="AH47" s="22"/>
      <c r="AI47" s="22"/>
      <c r="AJ47" s="22"/>
      <c r="AK47" s="22"/>
      <c r="AL47" s="22"/>
      <c r="AM47" s="22"/>
      <c r="AN47" s="22"/>
    </row>
    <row r="48" spans="1:40" s="1" customFormat="1" x14ac:dyDescent="0.25">
      <c r="A48" s="50"/>
      <c r="B48" s="28"/>
      <c r="C48" s="76" t="s">
        <v>87</v>
      </c>
      <c r="D48" s="31" t="s">
        <v>65</v>
      </c>
      <c r="E48" s="31" t="s">
        <v>65</v>
      </c>
      <c r="F48" s="37" t="s">
        <v>81</v>
      </c>
      <c r="G48" s="36"/>
      <c r="H48" s="32"/>
      <c r="I48" s="34" t="s">
        <v>65</v>
      </c>
      <c r="J48" s="33"/>
      <c r="K48" s="35" t="s">
        <v>81</v>
      </c>
      <c r="L48" s="36"/>
      <c r="M48" s="35"/>
      <c r="N48" s="35" t="s">
        <v>81</v>
      </c>
      <c r="O48" s="46" t="s">
        <v>81</v>
      </c>
      <c r="P48" s="32" t="s">
        <v>65</v>
      </c>
      <c r="Q48" s="34" t="s">
        <v>65</v>
      </c>
      <c r="R48" s="34" t="s">
        <v>65</v>
      </c>
      <c r="S48" s="33" t="s">
        <v>65</v>
      </c>
      <c r="T48" s="34" t="s">
        <v>65</v>
      </c>
      <c r="U48" s="34" t="s">
        <v>65</v>
      </c>
      <c r="V48" s="34"/>
      <c r="W48" s="33" t="s">
        <v>65</v>
      </c>
      <c r="X48" s="37" t="s">
        <v>81</v>
      </c>
      <c r="Y48" s="35" t="s">
        <v>81</v>
      </c>
      <c r="Z48" s="35" t="s">
        <v>81</v>
      </c>
      <c r="AA48" s="36" t="s">
        <v>81</v>
      </c>
      <c r="AB48" s="36" t="s">
        <v>81</v>
      </c>
      <c r="AC48" s="46" t="s">
        <v>81</v>
      </c>
      <c r="AD48" s="46" t="s">
        <v>81</v>
      </c>
      <c r="AE48" s="22"/>
      <c r="AF48" s="22"/>
      <c r="AG48" s="22"/>
      <c r="AH48" s="22"/>
      <c r="AI48" s="22"/>
      <c r="AJ48" s="22"/>
      <c r="AK48" s="22"/>
      <c r="AL48" s="22"/>
      <c r="AM48" s="22"/>
      <c r="AN48" s="22"/>
    </row>
    <row r="49" spans="1:40" x14ac:dyDescent="0.25">
      <c r="A49" s="49" t="s">
        <v>41</v>
      </c>
      <c r="B49" s="30" t="s">
        <v>105</v>
      </c>
      <c r="C49" s="73" t="s">
        <v>87</v>
      </c>
      <c r="D49" s="31" t="s">
        <v>65</v>
      </c>
      <c r="E49" s="31" t="s">
        <v>65</v>
      </c>
      <c r="F49" s="37" t="s">
        <v>81</v>
      </c>
      <c r="G49" s="36"/>
      <c r="H49" s="37"/>
      <c r="I49" s="35" t="s">
        <v>81</v>
      </c>
      <c r="J49" s="36"/>
      <c r="K49" s="35" t="s">
        <v>81</v>
      </c>
      <c r="L49" s="36"/>
      <c r="M49" s="35"/>
      <c r="N49" s="36" t="s">
        <v>81</v>
      </c>
      <c r="O49" s="46" t="s">
        <v>81</v>
      </c>
      <c r="P49" s="37" t="s">
        <v>81</v>
      </c>
      <c r="Q49" s="34" t="s">
        <v>65</v>
      </c>
      <c r="R49" s="34" t="s">
        <v>65</v>
      </c>
      <c r="S49" s="33" t="s">
        <v>65</v>
      </c>
      <c r="T49" s="35" t="s">
        <v>81</v>
      </c>
      <c r="U49" s="35" t="s">
        <v>81</v>
      </c>
      <c r="V49" s="35" t="s">
        <v>81</v>
      </c>
      <c r="W49" s="36" t="s">
        <v>81</v>
      </c>
      <c r="X49" s="37" t="s">
        <v>81</v>
      </c>
      <c r="Y49" s="35" t="s">
        <v>81</v>
      </c>
      <c r="Z49" s="35" t="s">
        <v>81</v>
      </c>
      <c r="AA49" s="36" t="s">
        <v>81</v>
      </c>
      <c r="AB49" s="31" t="s">
        <v>65</v>
      </c>
      <c r="AC49" s="46" t="s">
        <v>81</v>
      </c>
      <c r="AD49" s="46" t="s">
        <v>81</v>
      </c>
    </row>
    <row r="50" spans="1:40" x14ac:dyDescent="0.25">
      <c r="A50" s="49" t="s">
        <v>42</v>
      </c>
      <c r="B50" s="30" t="s">
        <v>100</v>
      </c>
      <c r="C50" s="73" t="s">
        <v>88</v>
      </c>
      <c r="D50" s="31" t="s">
        <v>65</v>
      </c>
      <c r="E50" s="31" t="s">
        <v>65</v>
      </c>
      <c r="F50" s="37" t="s">
        <v>81</v>
      </c>
      <c r="G50" s="36"/>
      <c r="H50" s="37"/>
      <c r="I50" s="35" t="s">
        <v>81</v>
      </c>
      <c r="J50" s="36"/>
      <c r="K50" s="34" t="s">
        <v>65</v>
      </c>
      <c r="L50" s="33" t="s">
        <v>65</v>
      </c>
      <c r="M50" s="35"/>
      <c r="N50" s="36" t="s">
        <v>81</v>
      </c>
      <c r="O50" s="46" t="s">
        <v>81</v>
      </c>
      <c r="P50" s="37" t="s">
        <v>81</v>
      </c>
      <c r="Q50" s="35" t="s">
        <v>90</v>
      </c>
      <c r="R50" s="34" t="s">
        <v>65</v>
      </c>
      <c r="S50" s="36" t="s">
        <v>65</v>
      </c>
      <c r="T50" s="35" t="s">
        <v>81</v>
      </c>
      <c r="U50" s="35" t="s">
        <v>81</v>
      </c>
      <c r="V50" s="35" t="s">
        <v>81</v>
      </c>
      <c r="W50" s="36" t="s">
        <v>81</v>
      </c>
      <c r="X50" s="37" t="s">
        <v>81</v>
      </c>
      <c r="Y50" s="35" t="s">
        <v>81</v>
      </c>
      <c r="Z50" s="35" t="s">
        <v>81</v>
      </c>
      <c r="AA50" s="36" t="s">
        <v>81</v>
      </c>
      <c r="AB50" s="33" t="s">
        <v>65</v>
      </c>
      <c r="AC50" s="46" t="s">
        <v>81</v>
      </c>
      <c r="AD50" s="46" t="s">
        <v>81</v>
      </c>
    </row>
    <row r="51" spans="1:40" x14ac:dyDescent="0.25">
      <c r="A51" s="49" t="s">
        <v>43</v>
      </c>
      <c r="B51" s="30" t="s">
        <v>113</v>
      </c>
      <c r="C51" s="73" t="s">
        <v>101</v>
      </c>
      <c r="D51" s="31" t="s">
        <v>65</v>
      </c>
      <c r="E51" s="31" t="s">
        <v>65</v>
      </c>
      <c r="F51" s="32" t="s">
        <v>65</v>
      </c>
      <c r="G51" s="33"/>
      <c r="H51" s="32"/>
      <c r="I51" s="34" t="s">
        <v>65</v>
      </c>
      <c r="J51" s="33"/>
      <c r="K51" s="35" t="s">
        <v>81</v>
      </c>
      <c r="L51" s="36"/>
      <c r="M51" s="35"/>
      <c r="N51" s="35" t="s">
        <v>81</v>
      </c>
      <c r="O51" s="31" t="s">
        <v>65</v>
      </c>
      <c r="P51" s="32" t="s">
        <v>65</v>
      </c>
      <c r="Q51" s="34" t="s">
        <v>65</v>
      </c>
      <c r="R51" s="34" t="s">
        <v>65</v>
      </c>
      <c r="S51" s="34" t="s">
        <v>65</v>
      </c>
      <c r="T51" s="32" t="s">
        <v>65</v>
      </c>
      <c r="U51" s="34" t="s">
        <v>65</v>
      </c>
      <c r="V51" s="34"/>
      <c r="W51" s="33" t="s">
        <v>65</v>
      </c>
      <c r="X51" s="32" t="s">
        <v>65</v>
      </c>
      <c r="Y51" s="34" t="s">
        <v>65</v>
      </c>
      <c r="Z51" s="34" t="s">
        <v>65</v>
      </c>
      <c r="AA51" s="33" t="s">
        <v>65</v>
      </c>
      <c r="AB51" s="36" t="s">
        <v>81</v>
      </c>
      <c r="AC51" s="46" t="s">
        <v>81</v>
      </c>
      <c r="AD51" s="46" t="s">
        <v>81</v>
      </c>
    </row>
    <row r="52" spans="1:40" s="1" customFormat="1" x14ac:dyDescent="0.25">
      <c r="A52" s="50"/>
      <c r="B52" s="28"/>
      <c r="C52" s="76" t="s">
        <v>101</v>
      </c>
      <c r="D52" s="31" t="s">
        <v>65</v>
      </c>
      <c r="E52" s="31" t="s">
        <v>65</v>
      </c>
      <c r="F52" s="32" t="s">
        <v>65</v>
      </c>
      <c r="G52" s="33"/>
      <c r="H52" s="32"/>
      <c r="I52" s="34" t="s">
        <v>65</v>
      </c>
      <c r="J52" s="33"/>
      <c r="K52" s="35" t="s">
        <v>81</v>
      </c>
      <c r="L52" s="36"/>
      <c r="M52" s="35"/>
      <c r="N52" s="35" t="s">
        <v>81</v>
      </c>
      <c r="O52" s="31" t="s">
        <v>65</v>
      </c>
      <c r="P52" s="32" t="s">
        <v>65</v>
      </c>
      <c r="Q52" s="34" t="s">
        <v>65</v>
      </c>
      <c r="R52" s="34" t="s">
        <v>65</v>
      </c>
      <c r="S52" s="34" t="s">
        <v>65</v>
      </c>
      <c r="T52" s="32" t="s">
        <v>65</v>
      </c>
      <c r="U52" s="34" t="s">
        <v>65</v>
      </c>
      <c r="V52" s="34"/>
      <c r="W52" s="33" t="s">
        <v>65</v>
      </c>
      <c r="X52" s="32" t="s">
        <v>65</v>
      </c>
      <c r="Y52" s="34" t="s">
        <v>65</v>
      </c>
      <c r="Z52" s="34" t="s">
        <v>65</v>
      </c>
      <c r="AA52" s="33" t="s">
        <v>65</v>
      </c>
      <c r="AB52" s="36" t="s">
        <v>81</v>
      </c>
      <c r="AC52" s="46" t="s">
        <v>81</v>
      </c>
      <c r="AD52" s="46" t="s">
        <v>81</v>
      </c>
      <c r="AE52" s="22"/>
      <c r="AF52" s="22"/>
      <c r="AG52" s="22"/>
      <c r="AH52" s="22"/>
      <c r="AI52" s="22"/>
      <c r="AJ52" s="22"/>
      <c r="AK52" s="22"/>
      <c r="AL52" s="22"/>
      <c r="AM52" s="22"/>
      <c r="AN52" s="22"/>
    </row>
    <row r="53" spans="1:40" x14ac:dyDescent="0.25">
      <c r="A53" s="49" t="s">
        <v>44</v>
      </c>
      <c r="B53" s="30" t="s">
        <v>114</v>
      </c>
      <c r="C53" s="73" t="s">
        <v>101</v>
      </c>
      <c r="D53" s="31" t="s">
        <v>65</v>
      </c>
      <c r="E53" s="31" t="s">
        <v>65</v>
      </c>
      <c r="F53" s="37" t="s">
        <v>81</v>
      </c>
      <c r="G53" s="36"/>
      <c r="H53" s="32"/>
      <c r="I53" s="34" t="s">
        <v>65</v>
      </c>
      <c r="J53" s="33"/>
      <c r="K53" s="35" t="s">
        <v>81</v>
      </c>
      <c r="L53" s="36"/>
      <c r="M53" s="35"/>
      <c r="N53" s="35" t="s">
        <v>81</v>
      </c>
      <c r="O53" s="46" t="s">
        <v>81</v>
      </c>
      <c r="P53" s="37" t="s">
        <v>81</v>
      </c>
      <c r="Q53" s="34" t="s">
        <v>65</v>
      </c>
      <c r="R53" s="34" t="s">
        <v>65</v>
      </c>
      <c r="S53" s="34" t="s">
        <v>65</v>
      </c>
      <c r="T53" s="37" t="s">
        <v>81</v>
      </c>
      <c r="U53" s="35"/>
      <c r="V53" s="35"/>
      <c r="W53" s="36"/>
      <c r="X53" s="37" t="s">
        <v>81</v>
      </c>
      <c r="Y53" s="35" t="s">
        <v>81</v>
      </c>
      <c r="Z53" s="35" t="s">
        <v>81</v>
      </c>
      <c r="AA53" s="36" t="s">
        <v>81</v>
      </c>
      <c r="AB53" s="36" t="s">
        <v>81</v>
      </c>
      <c r="AC53" s="46" t="s">
        <v>81</v>
      </c>
      <c r="AD53" s="46" t="s">
        <v>81</v>
      </c>
    </row>
    <row r="54" spans="1:40" s="1" customFormat="1" x14ac:dyDescent="0.25">
      <c r="A54" s="50"/>
      <c r="B54" s="28"/>
      <c r="C54" s="76" t="s">
        <v>88</v>
      </c>
      <c r="D54" s="31" t="s">
        <v>65</v>
      </c>
      <c r="E54" s="31" t="s">
        <v>65</v>
      </c>
      <c r="F54" s="37" t="s">
        <v>81</v>
      </c>
      <c r="G54" s="36"/>
      <c r="H54" s="32"/>
      <c r="I54" s="34" t="s">
        <v>65</v>
      </c>
      <c r="J54" s="33"/>
      <c r="K54" s="35" t="s">
        <v>81</v>
      </c>
      <c r="L54" s="36"/>
      <c r="M54" s="35"/>
      <c r="N54" s="35" t="s">
        <v>81</v>
      </c>
      <c r="O54" s="46" t="s">
        <v>81</v>
      </c>
      <c r="P54" s="37" t="s">
        <v>81</v>
      </c>
      <c r="Q54" s="34" t="s">
        <v>65</v>
      </c>
      <c r="R54" s="34" t="s">
        <v>65</v>
      </c>
      <c r="S54" s="34" t="s">
        <v>65</v>
      </c>
      <c r="T54" s="37" t="s">
        <v>81</v>
      </c>
      <c r="U54" s="35"/>
      <c r="V54" s="35"/>
      <c r="W54" s="36"/>
      <c r="X54" s="37" t="s">
        <v>81</v>
      </c>
      <c r="Y54" s="35" t="s">
        <v>81</v>
      </c>
      <c r="Z54" s="35" t="s">
        <v>81</v>
      </c>
      <c r="AA54" s="36" t="s">
        <v>81</v>
      </c>
      <c r="AB54" s="36" t="s">
        <v>81</v>
      </c>
      <c r="AC54" s="46" t="s">
        <v>81</v>
      </c>
      <c r="AD54" s="46" t="s">
        <v>81</v>
      </c>
      <c r="AE54" s="22"/>
      <c r="AF54" s="22"/>
      <c r="AG54" s="22"/>
      <c r="AH54" s="22"/>
      <c r="AI54" s="22"/>
      <c r="AJ54" s="22"/>
      <c r="AK54" s="22"/>
      <c r="AL54" s="22"/>
      <c r="AM54" s="22"/>
      <c r="AN54" s="22"/>
    </row>
    <row r="55" spans="1:40" x14ac:dyDescent="0.25">
      <c r="A55" s="49" t="s">
        <v>45</v>
      </c>
      <c r="B55" s="30" t="s">
        <v>84</v>
      </c>
      <c r="C55" s="73" t="s">
        <v>87</v>
      </c>
      <c r="D55" s="31" t="s">
        <v>65</v>
      </c>
      <c r="E55" s="31" t="s">
        <v>65</v>
      </c>
      <c r="F55" s="37" t="s">
        <v>81</v>
      </c>
      <c r="G55" s="36"/>
      <c r="H55" s="37"/>
      <c r="I55" s="35" t="s">
        <v>81</v>
      </c>
      <c r="J55" s="36"/>
      <c r="K55" s="35" t="s">
        <v>81</v>
      </c>
      <c r="L55" s="36"/>
      <c r="M55" s="35"/>
      <c r="N55" s="35" t="s">
        <v>81</v>
      </c>
      <c r="O55" s="46" t="s">
        <v>81</v>
      </c>
      <c r="P55" s="37" t="s">
        <v>81</v>
      </c>
      <c r="Q55" s="34" t="s">
        <v>65</v>
      </c>
      <c r="R55" s="34" t="s">
        <v>65</v>
      </c>
      <c r="S55" s="34" t="s">
        <v>65</v>
      </c>
      <c r="T55" s="37" t="s">
        <v>81</v>
      </c>
      <c r="U55" s="35"/>
      <c r="V55" s="35"/>
      <c r="W55" s="36"/>
      <c r="X55" s="37" t="s">
        <v>81</v>
      </c>
      <c r="Y55" s="35" t="s">
        <v>81</v>
      </c>
      <c r="Z55" s="35" t="s">
        <v>81</v>
      </c>
      <c r="AA55" s="36" t="s">
        <v>81</v>
      </c>
      <c r="AB55" s="33" t="s">
        <v>65</v>
      </c>
      <c r="AC55" s="31" t="s">
        <v>65</v>
      </c>
      <c r="AD55" s="46" t="s">
        <v>81</v>
      </c>
    </row>
    <row r="56" spans="1:40" x14ac:dyDescent="0.25">
      <c r="A56" s="49" t="s">
        <v>46</v>
      </c>
      <c r="B56" s="30" t="s">
        <v>115</v>
      </c>
      <c r="C56" s="73" t="s">
        <v>130</v>
      </c>
      <c r="D56" s="31" t="s">
        <v>65</v>
      </c>
      <c r="E56" s="31" t="s">
        <v>65</v>
      </c>
      <c r="F56" s="37" t="s">
        <v>81</v>
      </c>
      <c r="G56" s="36"/>
      <c r="H56" s="37"/>
      <c r="I56" s="35" t="s">
        <v>81</v>
      </c>
      <c r="J56" s="36"/>
      <c r="K56" s="35" t="s">
        <v>81</v>
      </c>
      <c r="L56" s="36"/>
      <c r="M56" s="35"/>
      <c r="N56" s="35" t="s">
        <v>81</v>
      </c>
      <c r="O56" s="46" t="s">
        <v>81</v>
      </c>
      <c r="P56" s="37" t="s">
        <v>81</v>
      </c>
      <c r="Q56" s="35" t="s">
        <v>81</v>
      </c>
      <c r="R56" s="34" t="s">
        <v>65</v>
      </c>
      <c r="S56" s="35" t="s">
        <v>81</v>
      </c>
      <c r="T56" s="37" t="s">
        <v>81</v>
      </c>
      <c r="U56" s="35"/>
      <c r="V56" s="35"/>
      <c r="W56" s="36"/>
      <c r="X56" s="37" t="s">
        <v>81</v>
      </c>
      <c r="Y56" s="35" t="s">
        <v>81</v>
      </c>
      <c r="Z56" s="35" t="s">
        <v>81</v>
      </c>
      <c r="AA56" s="36" t="s">
        <v>81</v>
      </c>
      <c r="AB56" s="36" t="s">
        <v>81</v>
      </c>
      <c r="AC56" s="46" t="s">
        <v>81</v>
      </c>
      <c r="AD56" s="46" t="s">
        <v>81</v>
      </c>
    </row>
    <row r="57" spans="1:40" x14ac:dyDescent="0.25">
      <c r="A57" s="49" t="s">
        <v>47</v>
      </c>
      <c r="B57" s="30" t="s">
        <v>84</v>
      </c>
      <c r="C57" s="73" t="s">
        <v>87</v>
      </c>
      <c r="D57" s="31" t="s">
        <v>65</v>
      </c>
      <c r="E57" s="31" t="s">
        <v>65</v>
      </c>
      <c r="F57" s="37" t="s">
        <v>81</v>
      </c>
      <c r="G57" s="36"/>
      <c r="H57" s="32"/>
      <c r="I57" s="34" t="s">
        <v>65</v>
      </c>
      <c r="J57" s="33"/>
      <c r="K57" s="34" t="s">
        <v>65</v>
      </c>
      <c r="L57" s="33"/>
      <c r="M57" s="35"/>
      <c r="N57" s="35" t="s">
        <v>81</v>
      </c>
      <c r="O57" s="31" t="s">
        <v>65</v>
      </c>
      <c r="P57" s="32" t="s">
        <v>65</v>
      </c>
      <c r="Q57" s="34" t="s">
        <v>65</v>
      </c>
      <c r="R57" s="34" t="s">
        <v>65</v>
      </c>
      <c r="S57" s="34" t="s">
        <v>65</v>
      </c>
      <c r="T57" s="32" t="s">
        <v>65</v>
      </c>
      <c r="U57" s="34" t="s">
        <v>65</v>
      </c>
      <c r="V57" s="34"/>
      <c r="W57" s="33" t="s">
        <v>65</v>
      </c>
      <c r="X57" s="37" t="s">
        <v>81</v>
      </c>
      <c r="Y57" s="35" t="s">
        <v>81</v>
      </c>
      <c r="Z57" s="35" t="s">
        <v>81</v>
      </c>
      <c r="AA57" s="36" t="s">
        <v>81</v>
      </c>
      <c r="AB57" s="36" t="s">
        <v>81</v>
      </c>
      <c r="AC57" s="31" t="s">
        <v>65</v>
      </c>
      <c r="AD57" s="31" t="s">
        <v>65</v>
      </c>
    </row>
    <row r="58" spans="1:40" x14ac:dyDescent="0.25">
      <c r="A58" s="49" t="s">
        <v>48</v>
      </c>
      <c r="B58" s="30" t="s">
        <v>91</v>
      </c>
      <c r="C58" s="73" t="s">
        <v>101</v>
      </c>
      <c r="D58" s="31" t="s">
        <v>65</v>
      </c>
      <c r="E58" s="31" t="s">
        <v>65</v>
      </c>
      <c r="F58" s="32" t="s">
        <v>65</v>
      </c>
      <c r="G58" s="33"/>
      <c r="H58" s="32"/>
      <c r="I58" s="34" t="s">
        <v>65</v>
      </c>
      <c r="J58" s="33"/>
      <c r="K58" s="35" t="s">
        <v>81</v>
      </c>
      <c r="L58" s="36"/>
      <c r="M58" s="34"/>
      <c r="N58" s="34" t="s">
        <v>65</v>
      </c>
      <c r="O58" s="46" t="s">
        <v>81</v>
      </c>
      <c r="P58" s="32" t="s">
        <v>65</v>
      </c>
      <c r="Q58" s="34" t="s">
        <v>65</v>
      </c>
      <c r="R58" s="34" t="s">
        <v>65</v>
      </c>
      <c r="S58" s="34" t="s">
        <v>65</v>
      </c>
      <c r="T58" s="32" t="s">
        <v>65</v>
      </c>
      <c r="U58" s="34" t="s">
        <v>65</v>
      </c>
      <c r="V58" s="34"/>
      <c r="W58" s="33" t="s">
        <v>65</v>
      </c>
      <c r="X58" s="37" t="s">
        <v>81</v>
      </c>
      <c r="Y58" s="35" t="s">
        <v>81</v>
      </c>
      <c r="Z58" s="35" t="s">
        <v>81</v>
      </c>
      <c r="AA58" s="36" t="s">
        <v>81</v>
      </c>
      <c r="AB58" s="36" t="s">
        <v>81</v>
      </c>
      <c r="AC58" s="31" t="s">
        <v>65</v>
      </c>
      <c r="AD58" s="31" t="s">
        <v>65</v>
      </c>
    </row>
    <row r="59" spans="1:40" s="1" customFormat="1" x14ac:dyDescent="0.25">
      <c r="A59" s="50"/>
      <c r="B59" s="28"/>
      <c r="C59" s="76" t="s">
        <v>87</v>
      </c>
      <c r="D59" s="31" t="s">
        <v>65</v>
      </c>
      <c r="E59" s="31" t="s">
        <v>65</v>
      </c>
      <c r="F59" s="37" t="s">
        <v>81</v>
      </c>
      <c r="G59" s="36"/>
      <c r="H59" s="32"/>
      <c r="I59" s="34" t="s">
        <v>65</v>
      </c>
      <c r="J59" s="33"/>
      <c r="K59" s="35" t="s">
        <v>81</v>
      </c>
      <c r="L59" s="36"/>
      <c r="M59" s="34"/>
      <c r="N59" s="34" t="s">
        <v>65</v>
      </c>
      <c r="O59" s="46" t="s">
        <v>81</v>
      </c>
      <c r="P59" s="32" t="s">
        <v>65</v>
      </c>
      <c r="Q59" s="34" t="s">
        <v>65</v>
      </c>
      <c r="R59" s="34" t="s">
        <v>65</v>
      </c>
      <c r="S59" s="34" t="s">
        <v>65</v>
      </c>
      <c r="T59" s="32" t="s">
        <v>65</v>
      </c>
      <c r="U59" s="34" t="s">
        <v>65</v>
      </c>
      <c r="V59" s="34"/>
      <c r="W59" s="33" t="s">
        <v>65</v>
      </c>
      <c r="X59" s="37" t="s">
        <v>81</v>
      </c>
      <c r="Y59" s="35" t="s">
        <v>81</v>
      </c>
      <c r="Z59" s="35" t="s">
        <v>81</v>
      </c>
      <c r="AA59" s="36" t="s">
        <v>81</v>
      </c>
      <c r="AB59" s="36" t="s">
        <v>81</v>
      </c>
      <c r="AC59" s="31" t="s">
        <v>65</v>
      </c>
      <c r="AD59" s="31" t="s">
        <v>65</v>
      </c>
      <c r="AE59" s="22"/>
      <c r="AF59" s="22"/>
      <c r="AG59" s="22"/>
      <c r="AH59" s="22"/>
      <c r="AI59" s="22"/>
      <c r="AJ59" s="22"/>
      <c r="AK59" s="22"/>
      <c r="AL59" s="22"/>
      <c r="AM59" s="22"/>
      <c r="AN59" s="22"/>
    </row>
    <row r="60" spans="1:40" x14ac:dyDescent="0.25">
      <c r="A60" s="49" t="s">
        <v>49</v>
      </c>
      <c r="B60" s="30" t="s">
        <v>116</v>
      </c>
      <c r="C60" s="73" t="s">
        <v>87</v>
      </c>
      <c r="D60" s="31" t="s">
        <v>65</v>
      </c>
      <c r="E60" s="31" t="s">
        <v>65</v>
      </c>
      <c r="F60" s="37" t="s">
        <v>81</v>
      </c>
      <c r="G60" s="36"/>
      <c r="H60" s="32"/>
      <c r="I60" s="34" t="s">
        <v>65</v>
      </c>
      <c r="J60" s="33"/>
      <c r="K60" s="35" t="s">
        <v>81</v>
      </c>
      <c r="L60" s="36"/>
      <c r="M60" s="35"/>
      <c r="N60" s="35" t="s">
        <v>81</v>
      </c>
      <c r="O60" s="31" t="s">
        <v>65</v>
      </c>
      <c r="P60" s="32" t="s">
        <v>65</v>
      </c>
      <c r="Q60" s="34" t="s">
        <v>65</v>
      </c>
      <c r="R60" s="34" t="s">
        <v>65</v>
      </c>
      <c r="S60" s="34" t="s">
        <v>65</v>
      </c>
      <c r="T60" s="37" t="s">
        <v>81</v>
      </c>
      <c r="U60" s="35"/>
      <c r="V60" s="35"/>
      <c r="W60" s="36"/>
      <c r="X60" s="37" t="s">
        <v>81</v>
      </c>
      <c r="Y60" s="35" t="s">
        <v>81</v>
      </c>
      <c r="Z60" s="35" t="s">
        <v>81</v>
      </c>
      <c r="AA60" s="36" t="s">
        <v>81</v>
      </c>
      <c r="AB60" s="36" t="s">
        <v>81</v>
      </c>
      <c r="AC60" s="31" t="s">
        <v>65</v>
      </c>
      <c r="AD60" s="46" t="s">
        <v>81</v>
      </c>
    </row>
    <row r="61" spans="1:40" x14ac:dyDescent="0.25">
      <c r="A61" s="49" t="s">
        <v>50</v>
      </c>
      <c r="B61" s="30" t="s">
        <v>97</v>
      </c>
      <c r="C61" s="73" t="s">
        <v>87</v>
      </c>
      <c r="D61" s="31" t="s">
        <v>65</v>
      </c>
      <c r="E61" s="31" t="s">
        <v>65</v>
      </c>
      <c r="F61" s="32" t="s">
        <v>65</v>
      </c>
      <c r="G61" s="33"/>
      <c r="H61" s="32"/>
      <c r="I61" s="34" t="s">
        <v>65</v>
      </c>
      <c r="J61" s="33"/>
      <c r="K61" s="35" t="s">
        <v>81</v>
      </c>
      <c r="L61" s="36"/>
      <c r="M61" s="35"/>
      <c r="N61" s="35" t="s">
        <v>81</v>
      </c>
      <c r="O61" s="46" t="s">
        <v>81</v>
      </c>
      <c r="P61" s="32" t="s">
        <v>65</v>
      </c>
      <c r="Q61" s="34" t="s">
        <v>65</v>
      </c>
      <c r="R61" s="34" t="s">
        <v>65</v>
      </c>
      <c r="S61" s="34" t="s">
        <v>65</v>
      </c>
      <c r="T61" s="32" t="s">
        <v>65</v>
      </c>
      <c r="U61" s="34" t="s">
        <v>65</v>
      </c>
      <c r="V61" s="34"/>
      <c r="W61" s="33" t="s">
        <v>65</v>
      </c>
      <c r="X61" s="37" t="s">
        <v>81</v>
      </c>
      <c r="Y61" s="35" t="s">
        <v>81</v>
      </c>
      <c r="Z61" s="35" t="s">
        <v>81</v>
      </c>
      <c r="AA61" s="36" t="s">
        <v>81</v>
      </c>
      <c r="AB61" s="36" t="s">
        <v>81</v>
      </c>
      <c r="AC61" s="31" t="s">
        <v>65</v>
      </c>
      <c r="AD61" s="31" t="s">
        <v>65</v>
      </c>
    </row>
    <row r="62" spans="1:40" s="1" customFormat="1" x14ac:dyDescent="0.25">
      <c r="A62" s="50"/>
      <c r="B62" s="28"/>
      <c r="C62" s="76" t="s">
        <v>87</v>
      </c>
      <c r="D62" s="31" t="s">
        <v>65</v>
      </c>
      <c r="E62" s="31" t="s">
        <v>65</v>
      </c>
      <c r="F62" s="32" t="s">
        <v>65</v>
      </c>
      <c r="G62" s="33"/>
      <c r="H62" s="32"/>
      <c r="I62" s="34" t="s">
        <v>65</v>
      </c>
      <c r="J62" s="33"/>
      <c r="K62" s="35" t="s">
        <v>81</v>
      </c>
      <c r="L62" s="36"/>
      <c r="M62" s="35"/>
      <c r="N62" s="35" t="s">
        <v>81</v>
      </c>
      <c r="O62" s="46" t="s">
        <v>81</v>
      </c>
      <c r="P62" s="32" t="s">
        <v>65</v>
      </c>
      <c r="Q62" s="34" t="s">
        <v>65</v>
      </c>
      <c r="R62" s="34" t="s">
        <v>65</v>
      </c>
      <c r="S62" s="34" t="s">
        <v>65</v>
      </c>
      <c r="T62" s="32" t="s">
        <v>65</v>
      </c>
      <c r="U62" s="34" t="s">
        <v>65</v>
      </c>
      <c r="V62" s="34"/>
      <c r="W62" s="33" t="s">
        <v>65</v>
      </c>
      <c r="X62" s="37" t="s">
        <v>81</v>
      </c>
      <c r="Y62" s="35" t="s">
        <v>81</v>
      </c>
      <c r="Z62" s="35" t="s">
        <v>81</v>
      </c>
      <c r="AA62" s="36" t="s">
        <v>81</v>
      </c>
      <c r="AB62" s="36" t="s">
        <v>81</v>
      </c>
      <c r="AC62" s="31" t="s">
        <v>65</v>
      </c>
      <c r="AD62" s="31" t="s">
        <v>65</v>
      </c>
      <c r="AE62" s="22"/>
      <c r="AF62" s="22"/>
      <c r="AG62" s="22"/>
      <c r="AH62" s="22"/>
      <c r="AI62" s="22"/>
      <c r="AJ62" s="22"/>
      <c r="AK62" s="22"/>
      <c r="AL62" s="22"/>
      <c r="AM62" s="22"/>
      <c r="AN62" s="22"/>
    </row>
    <row r="63" spans="1:40" x14ac:dyDescent="0.25">
      <c r="A63" s="49" t="s">
        <v>51</v>
      </c>
      <c r="B63" s="30" t="s">
        <v>84</v>
      </c>
      <c r="C63" s="73" t="s">
        <v>87</v>
      </c>
      <c r="D63" s="31" t="s">
        <v>65</v>
      </c>
      <c r="E63" s="31" t="s">
        <v>65</v>
      </c>
      <c r="F63" s="37" t="s">
        <v>81</v>
      </c>
      <c r="G63" s="36"/>
      <c r="H63" s="32"/>
      <c r="I63" s="34" t="s">
        <v>65</v>
      </c>
      <c r="J63" s="33"/>
      <c r="K63" s="35" t="s">
        <v>81</v>
      </c>
      <c r="L63" s="36"/>
      <c r="M63" s="35"/>
      <c r="N63" s="36" t="s">
        <v>81</v>
      </c>
      <c r="O63" s="46" t="s">
        <v>81</v>
      </c>
      <c r="P63" s="32" t="s">
        <v>65</v>
      </c>
      <c r="Q63" s="34" t="s">
        <v>65</v>
      </c>
      <c r="R63" s="34" t="s">
        <v>65</v>
      </c>
      <c r="S63" s="34" t="s">
        <v>65</v>
      </c>
      <c r="T63" s="32"/>
      <c r="U63" s="34"/>
      <c r="V63" s="34"/>
      <c r="W63" s="33"/>
      <c r="X63" s="37" t="s">
        <v>81</v>
      </c>
      <c r="Y63" s="35" t="s">
        <v>81</v>
      </c>
      <c r="Z63" s="35" t="s">
        <v>81</v>
      </c>
      <c r="AA63" s="36" t="s">
        <v>81</v>
      </c>
      <c r="AB63" s="36" t="s">
        <v>81</v>
      </c>
      <c r="AC63" s="46" t="s">
        <v>81</v>
      </c>
      <c r="AD63" s="46" t="s">
        <v>81</v>
      </c>
    </row>
    <row r="64" spans="1:40" x14ac:dyDescent="0.25">
      <c r="A64" s="49" t="s">
        <v>52</v>
      </c>
      <c r="B64" s="30" t="s">
        <v>118</v>
      </c>
      <c r="C64" s="73" t="s">
        <v>87</v>
      </c>
      <c r="D64" s="31" t="s">
        <v>65</v>
      </c>
      <c r="E64" s="31" t="s">
        <v>65</v>
      </c>
      <c r="F64" s="37" t="s">
        <v>81</v>
      </c>
      <c r="G64" s="36"/>
      <c r="H64" s="37"/>
      <c r="I64" s="35" t="s">
        <v>81</v>
      </c>
      <c r="J64" s="36"/>
      <c r="K64" s="35" t="s">
        <v>81</v>
      </c>
      <c r="L64" s="36"/>
      <c r="M64" s="34"/>
      <c r="N64" s="33" t="s">
        <v>65</v>
      </c>
      <c r="O64" s="46" t="s">
        <v>81</v>
      </c>
      <c r="P64" s="32" t="s">
        <v>65</v>
      </c>
      <c r="Q64" s="34" t="s">
        <v>65</v>
      </c>
      <c r="R64" s="34" t="s">
        <v>65</v>
      </c>
      <c r="S64" s="34" t="s">
        <v>65</v>
      </c>
      <c r="T64" s="32" t="s">
        <v>65</v>
      </c>
      <c r="U64" s="34" t="s">
        <v>65</v>
      </c>
      <c r="V64" s="34"/>
      <c r="W64" s="33" t="s">
        <v>65</v>
      </c>
      <c r="X64" s="37" t="s">
        <v>81</v>
      </c>
      <c r="Y64" s="35" t="s">
        <v>81</v>
      </c>
      <c r="Z64" s="35" t="s">
        <v>81</v>
      </c>
      <c r="AA64" s="36" t="s">
        <v>81</v>
      </c>
      <c r="AB64" s="36" t="s">
        <v>81</v>
      </c>
      <c r="AC64" s="46" t="s">
        <v>81</v>
      </c>
      <c r="AD64" s="46" t="s">
        <v>81</v>
      </c>
    </row>
    <row r="65" spans="1:40" s="1" customFormat="1" x14ac:dyDescent="0.25">
      <c r="A65" s="1" t="s">
        <v>93</v>
      </c>
      <c r="B65" s="4" t="s">
        <v>91</v>
      </c>
      <c r="C65" s="76" t="s">
        <v>87</v>
      </c>
      <c r="D65" s="31" t="s">
        <v>65</v>
      </c>
      <c r="E65" s="31" t="s">
        <v>65</v>
      </c>
      <c r="F65" s="37" t="s">
        <v>81</v>
      </c>
      <c r="G65" s="36"/>
      <c r="H65" s="32"/>
      <c r="I65" s="34" t="s">
        <v>65</v>
      </c>
      <c r="J65" s="33"/>
      <c r="K65" s="35" t="s">
        <v>81</v>
      </c>
      <c r="L65" s="36"/>
      <c r="M65" s="35"/>
      <c r="N65" s="35" t="s">
        <v>81</v>
      </c>
      <c r="O65" s="46" t="s">
        <v>81</v>
      </c>
      <c r="P65" s="32" t="s">
        <v>65</v>
      </c>
      <c r="Q65" s="34" t="s">
        <v>65</v>
      </c>
      <c r="R65" s="34" t="s">
        <v>65</v>
      </c>
      <c r="S65" s="34" t="s">
        <v>65</v>
      </c>
      <c r="T65" s="32" t="s">
        <v>65</v>
      </c>
      <c r="U65" s="34" t="s">
        <v>65</v>
      </c>
      <c r="V65" s="34"/>
      <c r="W65" s="33" t="s">
        <v>65</v>
      </c>
      <c r="X65" s="37" t="s">
        <v>81</v>
      </c>
      <c r="Y65" s="35" t="s">
        <v>81</v>
      </c>
      <c r="Z65" s="35" t="s">
        <v>81</v>
      </c>
      <c r="AA65" s="36" t="s">
        <v>81</v>
      </c>
      <c r="AB65" s="36" t="s">
        <v>81</v>
      </c>
      <c r="AC65" s="31" t="s">
        <v>65</v>
      </c>
      <c r="AD65" s="46" t="s">
        <v>81</v>
      </c>
      <c r="AE65" s="22"/>
      <c r="AF65" s="22"/>
      <c r="AG65" s="22"/>
      <c r="AH65" s="22"/>
      <c r="AI65" s="22"/>
      <c r="AJ65" s="22"/>
      <c r="AK65" s="22"/>
      <c r="AL65" s="22"/>
      <c r="AM65" s="22"/>
      <c r="AN65" s="22"/>
    </row>
    <row r="66" spans="1:40" s="1" customFormat="1" x14ac:dyDescent="0.25">
      <c r="A66" s="50"/>
      <c r="B66" s="4"/>
      <c r="C66" s="76" t="s">
        <v>87</v>
      </c>
      <c r="D66" s="31" t="s">
        <v>65</v>
      </c>
      <c r="E66" s="31" t="s">
        <v>65</v>
      </c>
      <c r="F66" s="37" t="s">
        <v>81</v>
      </c>
      <c r="G66" s="36"/>
      <c r="H66" s="32"/>
      <c r="I66" s="34" t="s">
        <v>65</v>
      </c>
      <c r="J66" s="33"/>
      <c r="K66" s="35" t="s">
        <v>81</v>
      </c>
      <c r="L66" s="36"/>
      <c r="M66" s="35"/>
      <c r="N66" s="35" t="s">
        <v>81</v>
      </c>
      <c r="O66" s="46" t="s">
        <v>81</v>
      </c>
      <c r="P66" s="32" t="s">
        <v>65</v>
      </c>
      <c r="Q66" s="34" t="s">
        <v>65</v>
      </c>
      <c r="R66" s="34" t="s">
        <v>65</v>
      </c>
      <c r="S66" s="34" t="s">
        <v>65</v>
      </c>
      <c r="T66" s="32" t="s">
        <v>65</v>
      </c>
      <c r="U66" s="34" t="s">
        <v>65</v>
      </c>
      <c r="V66" s="34"/>
      <c r="W66" s="33" t="s">
        <v>65</v>
      </c>
      <c r="X66" s="37" t="s">
        <v>81</v>
      </c>
      <c r="Y66" s="35" t="s">
        <v>81</v>
      </c>
      <c r="Z66" s="35" t="s">
        <v>81</v>
      </c>
      <c r="AA66" s="36" t="s">
        <v>81</v>
      </c>
      <c r="AB66" s="36" t="s">
        <v>81</v>
      </c>
      <c r="AC66" s="31" t="s">
        <v>65</v>
      </c>
      <c r="AD66" s="46" t="s">
        <v>81</v>
      </c>
      <c r="AE66" s="22"/>
      <c r="AF66" s="22"/>
      <c r="AG66" s="22"/>
      <c r="AH66" s="22"/>
      <c r="AI66" s="22"/>
      <c r="AJ66" s="22"/>
      <c r="AK66" s="22"/>
      <c r="AL66" s="22"/>
      <c r="AM66" s="22"/>
      <c r="AN66" s="22"/>
    </row>
    <row r="67" spans="1:40" x14ac:dyDescent="0.25">
      <c r="A67" s="49" t="s">
        <v>53</v>
      </c>
      <c r="B67" s="30" t="s">
        <v>115</v>
      </c>
      <c r="C67" s="73" t="s">
        <v>87</v>
      </c>
      <c r="D67" s="31" t="s">
        <v>65</v>
      </c>
      <c r="E67" s="31" t="s">
        <v>65</v>
      </c>
      <c r="F67" s="37" t="s">
        <v>81</v>
      </c>
      <c r="G67" s="36"/>
      <c r="H67" s="32"/>
      <c r="I67" s="34" t="s">
        <v>65</v>
      </c>
      <c r="J67" s="33"/>
      <c r="K67" s="34" t="s">
        <v>65</v>
      </c>
      <c r="L67" s="33"/>
      <c r="M67" s="35"/>
      <c r="N67" s="35" t="s">
        <v>81</v>
      </c>
      <c r="O67" s="31" t="s">
        <v>65</v>
      </c>
      <c r="P67" s="32" t="s">
        <v>65</v>
      </c>
      <c r="Q67" s="34" t="s">
        <v>65</v>
      </c>
      <c r="R67" s="34" t="s">
        <v>65</v>
      </c>
      <c r="S67" s="34" t="s">
        <v>65</v>
      </c>
      <c r="T67" s="32" t="s">
        <v>65</v>
      </c>
      <c r="U67" s="34" t="s">
        <v>65</v>
      </c>
      <c r="V67" s="34"/>
      <c r="W67" s="33" t="s">
        <v>65</v>
      </c>
      <c r="X67" s="37" t="s">
        <v>81</v>
      </c>
      <c r="Y67" s="35" t="s">
        <v>81</v>
      </c>
      <c r="Z67" s="35" t="s">
        <v>81</v>
      </c>
      <c r="AA67" s="36" t="s">
        <v>81</v>
      </c>
      <c r="AB67" s="36" t="s">
        <v>81</v>
      </c>
      <c r="AC67" s="46" t="s">
        <v>81</v>
      </c>
      <c r="AD67" s="31" t="s">
        <v>65</v>
      </c>
    </row>
    <row r="68" spans="1:40" x14ac:dyDescent="0.25">
      <c r="A68" s="49" t="s">
        <v>54</v>
      </c>
      <c r="B68" s="30" t="s">
        <v>100</v>
      </c>
      <c r="C68" s="73" t="s">
        <v>121</v>
      </c>
      <c r="D68" s="31" t="s">
        <v>65</v>
      </c>
      <c r="E68" s="31" t="s">
        <v>65</v>
      </c>
      <c r="F68" s="37" t="s">
        <v>81</v>
      </c>
      <c r="G68" s="36"/>
      <c r="H68" s="37"/>
      <c r="I68" s="35" t="s">
        <v>81</v>
      </c>
      <c r="J68" s="36"/>
      <c r="K68" s="35" t="s">
        <v>81</v>
      </c>
      <c r="L68" s="36"/>
      <c r="M68" s="35"/>
      <c r="N68" s="35" t="s">
        <v>81</v>
      </c>
      <c r="O68" s="31" t="s">
        <v>65</v>
      </c>
      <c r="P68" s="37" t="s">
        <v>81</v>
      </c>
      <c r="Q68" s="34" t="s">
        <v>65</v>
      </c>
      <c r="R68" s="34" t="s">
        <v>65</v>
      </c>
      <c r="S68" s="34" t="s">
        <v>65</v>
      </c>
      <c r="T68" s="37" t="s">
        <v>81</v>
      </c>
      <c r="U68" s="35" t="s">
        <v>81</v>
      </c>
      <c r="V68" s="35"/>
      <c r="W68" s="36" t="s">
        <v>81</v>
      </c>
      <c r="X68" s="37" t="s">
        <v>81</v>
      </c>
      <c r="Y68" s="35" t="s">
        <v>81</v>
      </c>
      <c r="Z68" s="35" t="s">
        <v>81</v>
      </c>
      <c r="AA68" s="36" t="s">
        <v>81</v>
      </c>
      <c r="AB68" s="36" t="s">
        <v>81</v>
      </c>
      <c r="AC68" s="46" t="s">
        <v>81</v>
      </c>
      <c r="AD68" s="46" t="s">
        <v>81</v>
      </c>
    </row>
    <row r="69" spans="1:40" x14ac:dyDescent="0.25">
      <c r="A69" s="49" t="s">
        <v>55</v>
      </c>
      <c r="B69" s="30" t="s">
        <v>98</v>
      </c>
      <c r="C69" s="73" t="s">
        <v>87</v>
      </c>
      <c r="D69" s="31" t="s">
        <v>65</v>
      </c>
      <c r="E69" s="31" t="s">
        <v>65</v>
      </c>
      <c r="F69" s="37" t="s">
        <v>81</v>
      </c>
      <c r="G69" s="36"/>
      <c r="H69" s="32"/>
      <c r="I69" s="34" t="s">
        <v>65</v>
      </c>
      <c r="J69" s="33"/>
      <c r="K69" s="35" t="s">
        <v>81</v>
      </c>
      <c r="L69" s="36"/>
      <c r="M69" s="35"/>
      <c r="N69" s="35" t="s">
        <v>81</v>
      </c>
      <c r="O69" s="46" t="s">
        <v>81</v>
      </c>
      <c r="P69" s="32" t="s">
        <v>65</v>
      </c>
      <c r="Q69" s="34" t="s">
        <v>65</v>
      </c>
      <c r="R69" s="34" t="s">
        <v>65</v>
      </c>
      <c r="S69" s="34" t="s">
        <v>65</v>
      </c>
      <c r="T69" s="32" t="s">
        <v>65</v>
      </c>
      <c r="U69" s="34" t="s">
        <v>65</v>
      </c>
      <c r="V69" s="34"/>
      <c r="W69" s="33" t="s">
        <v>65</v>
      </c>
      <c r="X69" s="37" t="s">
        <v>81</v>
      </c>
      <c r="Y69" s="35" t="s">
        <v>81</v>
      </c>
      <c r="Z69" s="35" t="s">
        <v>81</v>
      </c>
      <c r="AA69" s="36" t="s">
        <v>81</v>
      </c>
      <c r="AB69" s="36" t="s">
        <v>81</v>
      </c>
      <c r="AC69" s="31" t="s">
        <v>65</v>
      </c>
      <c r="AD69" s="46" t="s">
        <v>81</v>
      </c>
    </row>
    <row r="70" spans="1:40" x14ac:dyDescent="0.25">
      <c r="A70" t="s">
        <v>57</v>
      </c>
      <c r="B70" s="51" t="s">
        <v>104</v>
      </c>
      <c r="C70" s="74" t="s">
        <v>122</v>
      </c>
      <c r="D70" s="31" t="s">
        <v>65</v>
      </c>
      <c r="E70" s="31" t="s">
        <v>65</v>
      </c>
      <c r="F70" s="37" t="s">
        <v>81</v>
      </c>
      <c r="G70" s="36"/>
      <c r="H70" s="37"/>
      <c r="I70" s="35" t="s">
        <v>81</v>
      </c>
      <c r="J70" s="36"/>
      <c r="K70" s="35" t="s">
        <v>81</v>
      </c>
      <c r="L70" s="36"/>
      <c r="M70" s="35"/>
      <c r="N70" s="35" t="s">
        <v>81</v>
      </c>
      <c r="O70" s="46" t="s">
        <v>81</v>
      </c>
      <c r="P70" s="37" t="s">
        <v>81</v>
      </c>
      <c r="Q70" s="34" t="s">
        <v>65</v>
      </c>
      <c r="R70" s="34" t="s">
        <v>65</v>
      </c>
      <c r="S70" s="34" t="s">
        <v>65</v>
      </c>
      <c r="T70" s="37" t="s">
        <v>81</v>
      </c>
      <c r="U70" s="35" t="s">
        <v>81</v>
      </c>
      <c r="V70" s="35"/>
      <c r="W70" s="36" t="s">
        <v>81</v>
      </c>
      <c r="X70" s="37" t="s">
        <v>81</v>
      </c>
      <c r="Y70" s="35" t="s">
        <v>81</v>
      </c>
      <c r="Z70" s="35" t="s">
        <v>81</v>
      </c>
      <c r="AA70" s="36" t="s">
        <v>81</v>
      </c>
      <c r="AB70" s="36" t="s">
        <v>81</v>
      </c>
      <c r="AC70" s="46" t="s">
        <v>81</v>
      </c>
      <c r="AD70" s="31" t="s">
        <v>65</v>
      </c>
    </row>
    <row r="71" spans="1:40" x14ac:dyDescent="0.25">
      <c r="A71" s="49" t="s">
        <v>56</v>
      </c>
      <c r="B71" s="30" t="s">
        <v>123</v>
      </c>
      <c r="C71" s="73" t="s">
        <v>87</v>
      </c>
      <c r="D71" s="31" t="s">
        <v>65</v>
      </c>
      <c r="E71" s="31" t="s">
        <v>65</v>
      </c>
      <c r="F71" s="37" t="s">
        <v>81</v>
      </c>
      <c r="G71" s="36"/>
      <c r="H71" s="32"/>
      <c r="I71" s="34" t="s">
        <v>65</v>
      </c>
      <c r="J71" s="33"/>
      <c r="K71" s="35" t="s">
        <v>81</v>
      </c>
      <c r="L71" s="36"/>
      <c r="M71" s="35"/>
      <c r="N71" s="35" t="s">
        <v>81</v>
      </c>
      <c r="O71" s="31" t="s">
        <v>65</v>
      </c>
      <c r="P71" s="32" t="s">
        <v>65</v>
      </c>
      <c r="Q71" s="34" t="s">
        <v>65</v>
      </c>
      <c r="R71" s="34" t="s">
        <v>65</v>
      </c>
      <c r="S71" s="34" t="s">
        <v>65</v>
      </c>
      <c r="T71" s="32" t="s">
        <v>65</v>
      </c>
      <c r="U71" s="34" t="s">
        <v>65</v>
      </c>
      <c r="V71" s="34"/>
      <c r="W71" s="33" t="s">
        <v>65</v>
      </c>
      <c r="X71" s="37" t="s">
        <v>81</v>
      </c>
      <c r="Y71" s="35" t="s">
        <v>81</v>
      </c>
      <c r="Z71" s="35" t="s">
        <v>81</v>
      </c>
      <c r="AA71" s="36" t="s">
        <v>81</v>
      </c>
      <c r="AB71" s="33" t="s">
        <v>65</v>
      </c>
      <c r="AC71" s="31" t="s">
        <v>65</v>
      </c>
      <c r="AD71" s="31" t="s">
        <v>65</v>
      </c>
    </row>
    <row r="72" spans="1:40" s="1" customFormat="1" x14ac:dyDescent="0.25">
      <c r="A72" s="50"/>
      <c r="B72" s="28"/>
      <c r="C72" s="76" t="s">
        <v>87</v>
      </c>
      <c r="D72" s="31" t="s">
        <v>65</v>
      </c>
      <c r="E72" s="31" t="s">
        <v>65</v>
      </c>
      <c r="F72" s="37" t="s">
        <v>81</v>
      </c>
      <c r="G72" s="36"/>
      <c r="H72" s="32"/>
      <c r="I72" s="34" t="s">
        <v>65</v>
      </c>
      <c r="J72" s="33"/>
      <c r="K72" s="35" t="s">
        <v>81</v>
      </c>
      <c r="L72" s="36"/>
      <c r="M72" s="35"/>
      <c r="N72" s="35" t="s">
        <v>81</v>
      </c>
      <c r="O72" s="31" t="s">
        <v>65</v>
      </c>
      <c r="P72" s="32" t="s">
        <v>65</v>
      </c>
      <c r="Q72" s="34" t="s">
        <v>65</v>
      </c>
      <c r="R72" s="34" t="s">
        <v>65</v>
      </c>
      <c r="S72" s="34" t="s">
        <v>65</v>
      </c>
      <c r="T72" s="32" t="s">
        <v>65</v>
      </c>
      <c r="U72" s="34" t="s">
        <v>65</v>
      </c>
      <c r="V72" s="34"/>
      <c r="W72" s="33" t="s">
        <v>65</v>
      </c>
      <c r="X72" s="37" t="s">
        <v>81</v>
      </c>
      <c r="Y72" s="35" t="s">
        <v>81</v>
      </c>
      <c r="Z72" s="35" t="s">
        <v>81</v>
      </c>
      <c r="AA72" s="36" t="s">
        <v>81</v>
      </c>
      <c r="AB72" s="33" t="s">
        <v>65</v>
      </c>
      <c r="AC72" s="31" t="s">
        <v>65</v>
      </c>
      <c r="AD72" s="31" t="s">
        <v>65</v>
      </c>
      <c r="AE72" s="22"/>
      <c r="AF72" s="22"/>
      <c r="AG72" s="22"/>
      <c r="AH72" s="22"/>
      <c r="AI72" s="22"/>
      <c r="AJ72" s="22"/>
      <c r="AK72" s="22"/>
      <c r="AL72" s="22"/>
      <c r="AM72" s="22"/>
      <c r="AN72" s="22"/>
    </row>
    <row r="73" spans="1:40" s="1" customFormat="1" x14ac:dyDescent="0.25">
      <c r="A73" s="50"/>
      <c r="B73" s="28"/>
      <c r="C73" s="76" t="s">
        <v>87</v>
      </c>
      <c r="D73" s="31" t="s">
        <v>65</v>
      </c>
      <c r="E73" s="31" t="s">
        <v>65</v>
      </c>
      <c r="F73" s="37" t="s">
        <v>81</v>
      </c>
      <c r="G73" s="36"/>
      <c r="H73" s="32"/>
      <c r="I73" s="34" t="s">
        <v>65</v>
      </c>
      <c r="J73" s="33"/>
      <c r="K73" s="35" t="s">
        <v>81</v>
      </c>
      <c r="L73" s="36"/>
      <c r="M73" s="35"/>
      <c r="N73" s="35" t="s">
        <v>81</v>
      </c>
      <c r="O73" s="31" t="s">
        <v>65</v>
      </c>
      <c r="P73" s="32" t="s">
        <v>65</v>
      </c>
      <c r="Q73" s="34" t="s">
        <v>65</v>
      </c>
      <c r="R73" s="34" t="s">
        <v>65</v>
      </c>
      <c r="S73" s="34" t="s">
        <v>65</v>
      </c>
      <c r="T73" s="32" t="s">
        <v>65</v>
      </c>
      <c r="U73" s="34" t="s">
        <v>65</v>
      </c>
      <c r="V73" s="34"/>
      <c r="W73" s="33" t="s">
        <v>65</v>
      </c>
      <c r="X73" s="37" t="s">
        <v>81</v>
      </c>
      <c r="Y73" s="35" t="s">
        <v>81</v>
      </c>
      <c r="Z73" s="35" t="s">
        <v>81</v>
      </c>
      <c r="AA73" s="36" t="s">
        <v>81</v>
      </c>
      <c r="AB73" s="33" t="s">
        <v>65</v>
      </c>
      <c r="AC73" s="31" t="s">
        <v>65</v>
      </c>
      <c r="AD73" s="31" t="s">
        <v>65</v>
      </c>
      <c r="AE73" s="22"/>
      <c r="AF73" s="22"/>
      <c r="AG73" s="22"/>
      <c r="AH73" s="22"/>
      <c r="AI73" s="22"/>
      <c r="AJ73" s="22"/>
      <c r="AK73" s="22"/>
      <c r="AL73" s="22"/>
      <c r="AM73" s="22"/>
      <c r="AN73" s="22"/>
    </row>
    <row r="74" spans="1:40" x14ac:dyDescent="0.25">
      <c r="A74" s="49" t="s">
        <v>58</v>
      </c>
      <c r="B74" s="30" t="s">
        <v>98</v>
      </c>
      <c r="C74" s="73" t="s">
        <v>87</v>
      </c>
      <c r="D74" s="31" t="s">
        <v>65</v>
      </c>
      <c r="E74" s="31" t="s">
        <v>65</v>
      </c>
      <c r="F74" s="37" t="s">
        <v>81</v>
      </c>
      <c r="G74" s="36"/>
      <c r="H74" s="32"/>
      <c r="I74" s="34" t="s">
        <v>65</v>
      </c>
      <c r="J74" s="33"/>
      <c r="K74" s="35" t="s">
        <v>81</v>
      </c>
      <c r="L74" s="36"/>
      <c r="M74" s="35"/>
      <c r="N74" s="35" t="s">
        <v>81</v>
      </c>
      <c r="O74" s="46" t="s">
        <v>81</v>
      </c>
      <c r="P74" s="32" t="s">
        <v>65</v>
      </c>
      <c r="Q74" s="34" t="s">
        <v>65</v>
      </c>
      <c r="R74" s="34" t="s">
        <v>65</v>
      </c>
      <c r="S74" s="34" t="s">
        <v>65</v>
      </c>
      <c r="T74" s="32" t="s">
        <v>65</v>
      </c>
      <c r="U74" s="34" t="s">
        <v>65</v>
      </c>
      <c r="V74" s="34"/>
      <c r="W74" s="33" t="s">
        <v>65</v>
      </c>
      <c r="X74" s="37" t="s">
        <v>81</v>
      </c>
      <c r="Y74" s="35" t="s">
        <v>81</v>
      </c>
      <c r="Z74" s="35" t="s">
        <v>81</v>
      </c>
      <c r="AA74" s="36" t="s">
        <v>81</v>
      </c>
      <c r="AB74" s="36" t="s">
        <v>81</v>
      </c>
      <c r="AC74" s="46" t="s">
        <v>81</v>
      </c>
      <c r="AD74" s="31" t="s">
        <v>65</v>
      </c>
    </row>
    <row r="75" spans="1:40" x14ac:dyDescent="0.25">
      <c r="A75" s="49" t="s">
        <v>59</v>
      </c>
      <c r="B75" s="30" t="s">
        <v>91</v>
      </c>
      <c r="C75" s="73" t="s">
        <v>87</v>
      </c>
      <c r="D75" s="31" t="s">
        <v>65</v>
      </c>
      <c r="E75" s="31" t="s">
        <v>65</v>
      </c>
      <c r="F75" s="37" t="s">
        <v>81</v>
      </c>
      <c r="G75" s="36"/>
      <c r="H75" s="32"/>
      <c r="I75" s="34" t="s">
        <v>65</v>
      </c>
      <c r="J75" s="33"/>
      <c r="K75" s="35" t="s">
        <v>81</v>
      </c>
      <c r="L75" s="36"/>
      <c r="M75" s="35"/>
      <c r="N75" s="35" t="s">
        <v>81</v>
      </c>
      <c r="O75" s="46" t="s">
        <v>81</v>
      </c>
      <c r="P75" s="32" t="s">
        <v>65</v>
      </c>
      <c r="Q75" s="34" t="s">
        <v>65</v>
      </c>
      <c r="R75" s="34" t="s">
        <v>65</v>
      </c>
      <c r="S75" s="34" t="s">
        <v>65</v>
      </c>
      <c r="T75" s="32" t="s">
        <v>65</v>
      </c>
      <c r="U75" s="34" t="s">
        <v>65</v>
      </c>
      <c r="V75" s="34"/>
      <c r="W75" s="33" t="s">
        <v>65</v>
      </c>
      <c r="X75" s="37" t="s">
        <v>81</v>
      </c>
      <c r="Y75" s="35" t="s">
        <v>81</v>
      </c>
      <c r="Z75" s="35" t="s">
        <v>81</v>
      </c>
      <c r="AA75" s="36" t="s">
        <v>81</v>
      </c>
      <c r="AB75" s="36" t="s">
        <v>81</v>
      </c>
      <c r="AC75" s="46" t="s">
        <v>81</v>
      </c>
      <c r="AD75" s="46" t="s">
        <v>81</v>
      </c>
    </row>
    <row r="76" spans="1:40" s="1" customFormat="1" x14ac:dyDescent="0.25">
      <c r="A76" s="50"/>
      <c r="B76" s="28"/>
      <c r="C76" s="76" t="s">
        <v>87</v>
      </c>
      <c r="D76" s="31" t="s">
        <v>65</v>
      </c>
      <c r="E76" s="31" t="s">
        <v>65</v>
      </c>
      <c r="F76" s="37" t="s">
        <v>81</v>
      </c>
      <c r="G76" s="36"/>
      <c r="H76" s="32"/>
      <c r="I76" s="34" t="s">
        <v>65</v>
      </c>
      <c r="J76" s="33"/>
      <c r="K76" s="35" t="s">
        <v>81</v>
      </c>
      <c r="L76" s="36"/>
      <c r="M76" s="35"/>
      <c r="N76" s="35" t="s">
        <v>81</v>
      </c>
      <c r="O76" s="46" t="s">
        <v>81</v>
      </c>
      <c r="P76" s="32" t="s">
        <v>65</v>
      </c>
      <c r="Q76" s="34" t="s">
        <v>65</v>
      </c>
      <c r="R76" s="34" t="s">
        <v>65</v>
      </c>
      <c r="S76" s="34" t="s">
        <v>65</v>
      </c>
      <c r="T76" s="32" t="s">
        <v>65</v>
      </c>
      <c r="U76" s="34" t="s">
        <v>65</v>
      </c>
      <c r="V76" s="34"/>
      <c r="W76" s="33" t="s">
        <v>65</v>
      </c>
      <c r="X76" s="37" t="s">
        <v>81</v>
      </c>
      <c r="Y76" s="35" t="s">
        <v>81</v>
      </c>
      <c r="Z76" s="35" t="s">
        <v>81</v>
      </c>
      <c r="AA76" s="36" t="s">
        <v>81</v>
      </c>
      <c r="AB76" s="36" t="s">
        <v>81</v>
      </c>
      <c r="AC76" s="46" t="s">
        <v>81</v>
      </c>
      <c r="AD76" s="46" t="s">
        <v>81</v>
      </c>
      <c r="AE76" s="22"/>
      <c r="AF76" s="22"/>
      <c r="AG76" s="22"/>
      <c r="AH76" s="22"/>
      <c r="AI76" s="22"/>
      <c r="AJ76" s="22"/>
      <c r="AK76" s="22"/>
      <c r="AL76" s="22"/>
      <c r="AM76" s="22"/>
      <c r="AN76" s="22"/>
    </row>
    <row r="77" spans="1:40" x14ac:dyDescent="0.25">
      <c r="A77" s="49" t="s">
        <v>60</v>
      </c>
      <c r="B77" s="30" t="s">
        <v>124</v>
      </c>
      <c r="C77" s="73" t="s">
        <v>87</v>
      </c>
      <c r="D77" s="31" t="s">
        <v>65</v>
      </c>
      <c r="E77" s="31" t="s">
        <v>65</v>
      </c>
      <c r="F77" s="32" t="s">
        <v>65</v>
      </c>
      <c r="G77" s="33"/>
      <c r="H77" s="32"/>
      <c r="I77" s="34" t="s">
        <v>65</v>
      </c>
      <c r="J77" s="33"/>
      <c r="K77" s="35" t="s">
        <v>81</v>
      </c>
      <c r="L77" s="36"/>
      <c r="M77" s="35"/>
      <c r="N77" s="35" t="s">
        <v>81</v>
      </c>
      <c r="O77" s="46" t="s">
        <v>81</v>
      </c>
      <c r="P77" s="32" t="s">
        <v>65</v>
      </c>
      <c r="Q77" s="34" t="s">
        <v>65</v>
      </c>
      <c r="R77" s="34" t="s">
        <v>65</v>
      </c>
      <c r="S77" s="33" t="s">
        <v>65</v>
      </c>
      <c r="T77" s="34" t="s">
        <v>65</v>
      </c>
      <c r="U77" s="34" t="s">
        <v>81</v>
      </c>
      <c r="V77" s="34"/>
      <c r="W77" s="33" t="s">
        <v>65</v>
      </c>
      <c r="X77" s="37" t="s">
        <v>81</v>
      </c>
      <c r="Y77" s="35" t="s">
        <v>81</v>
      </c>
      <c r="Z77" s="35" t="s">
        <v>81</v>
      </c>
      <c r="AA77" s="36" t="s">
        <v>81</v>
      </c>
      <c r="AB77" s="36" t="s">
        <v>81</v>
      </c>
      <c r="AC77" s="46" t="s">
        <v>81</v>
      </c>
      <c r="AD77" s="31" t="s">
        <v>65</v>
      </c>
    </row>
    <row r="78" spans="1:40" x14ac:dyDescent="0.25">
      <c r="A78" s="49" t="s">
        <v>61</v>
      </c>
      <c r="B78" s="66" t="s">
        <v>97</v>
      </c>
      <c r="C78" s="73" t="s">
        <v>87</v>
      </c>
      <c r="D78" s="31" t="s">
        <v>65</v>
      </c>
      <c r="E78" s="31" t="s">
        <v>65</v>
      </c>
      <c r="F78" s="37" t="s">
        <v>81</v>
      </c>
      <c r="G78" s="36"/>
      <c r="H78" s="32"/>
      <c r="I78" s="34" t="s">
        <v>65</v>
      </c>
      <c r="J78" s="33"/>
      <c r="K78" s="35" t="s">
        <v>81</v>
      </c>
      <c r="L78" s="36"/>
      <c r="M78" s="34"/>
      <c r="N78" s="33" t="s">
        <v>65</v>
      </c>
      <c r="O78" s="46" t="s">
        <v>81</v>
      </c>
      <c r="P78" s="32" t="s">
        <v>65</v>
      </c>
      <c r="Q78" s="34" t="s">
        <v>65</v>
      </c>
      <c r="R78" s="34" t="s">
        <v>65</v>
      </c>
      <c r="S78" s="33" t="s">
        <v>65</v>
      </c>
      <c r="T78" s="34" t="s">
        <v>65</v>
      </c>
      <c r="U78" s="34" t="s">
        <v>65</v>
      </c>
      <c r="V78" s="34"/>
      <c r="W78" s="33" t="s">
        <v>65</v>
      </c>
      <c r="X78" s="37" t="s">
        <v>81</v>
      </c>
      <c r="Y78" s="35" t="s">
        <v>81</v>
      </c>
      <c r="Z78" s="35" t="s">
        <v>81</v>
      </c>
      <c r="AA78" s="36" t="s">
        <v>81</v>
      </c>
      <c r="AB78" s="36" t="s">
        <v>81</v>
      </c>
      <c r="AC78" s="31" t="s">
        <v>65</v>
      </c>
      <c r="AD78" s="46" t="s">
        <v>81</v>
      </c>
    </row>
    <row r="79" spans="1:40" x14ac:dyDescent="0.25">
      <c r="A79" s="52"/>
      <c r="B79" s="5"/>
      <c r="C79" s="90" t="s">
        <v>87</v>
      </c>
      <c r="D79" s="31" t="s">
        <v>65</v>
      </c>
      <c r="E79" s="39" t="s">
        <v>65</v>
      </c>
      <c r="F79" s="45" t="s">
        <v>81</v>
      </c>
      <c r="G79" s="44"/>
      <c r="H79" s="40"/>
      <c r="I79" s="42" t="s">
        <v>65</v>
      </c>
      <c r="J79" s="41"/>
      <c r="K79" s="43" t="s">
        <v>81</v>
      </c>
      <c r="L79" s="44"/>
      <c r="M79" s="42"/>
      <c r="N79" s="41" t="s">
        <v>65</v>
      </c>
      <c r="O79" s="47" t="s">
        <v>81</v>
      </c>
      <c r="P79" s="40" t="s">
        <v>65</v>
      </c>
      <c r="Q79" s="42" t="s">
        <v>65</v>
      </c>
      <c r="R79" s="42" t="s">
        <v>65</v>
      </c>
      <c r="S79" s="41" t="s">
        <v>65</v>
      </c>
      <c r="T79" s="42" t="s">
        <v>65</v>
      </c>
      <c r="U79" s="42" t="s">
        <v>65</v>
      </c>
      <c r="V79" s="42"/>
      <c r="W79" s="41" t="s">
        <v>65</v>
      </c>
      <c r="X79" s="45" t="s">
        <v>81</v>
      </c>
      <c r="Y79" s="43" t="s">
        <v>81</v>
      </c>
      <c r="Z79" s="43" t="s">
        <v>81</v>
      </c>
      <c r="AA79" s="44" t="s">
        <v>81</v>
      </c>
      <c r="AB79" s="44" t="s">
        <v>81</v>
      </c>
      <c r="AC79" s="39" t="s">
        <v>65</v>
      </c>
      <c r="AD79" s="47" t="s">
        <v>125</v>
      </c>
    </row>
    <row r="80" spans="1:40" s="56" customFormat="1" x14ac:dyDescent="0.25">
      <c r="C80" s="77"/>
      <c r="D80" s="70"/>
      <c r="AB80" s="91"/>
      <c r="AE80" s="92"/>
      <c r="AF80" s="92"/>
      <c r="AG80" s="92"/>
      <c r="AH80" s="92"/>
      <c r="AI80" s="92"/>
      <c r="AJ80" s="92"/>
      <c r="AK80" s="92"/>
      <c r="AL80" s="92"/>
      <c r="AM80" s="92"/>
      <c r="AN80" s="92"/>
    </row>
    <row r="81" spans="3:40" s="56" customFormat="1" x14ac:dyDescent="0.25">
      <c r="C81" s="77"/>
      <c r="D81" s="70"/>
      <c r="AB81" s="91"/>
      <c r="AE81" s="92"/>
      <c r="AF81" s="92"/>
      <c r="AG81" s="92"/>
      <c r="AH81" s="92"/>
      <c r="AI81" s="92"/>
      <c r="AJ81" s="92"/>
      <c r="AK81" s="92"/>
      <c r="AL81" s="92"/>
      <c r="AM81" s="92"/>
      <c r="AN81" s="92"/>
    </row>
    <row r="82" spans="3:40" s="56" customFormat="1" x14ac:dyDescent="0.25">
      <c r="C82" s="77"/>
      <c r="D82" s="70"/>
      <c r="AB82" s="91"/>
      <c r="AE82" s="92"/>
      <c r="AF82" s="92"/>
      <c r="AG82" s="92"/>
      <c r="AH82" s="92"/>
      <c r="AI82" s="92"/>
      <c r="AJ82" s="92"/>
      <c r="AK82" s="92"/>
      <c r="AL82" s="92"/>
      <c r="AM82" s="92"/>
      <c r="AN82" s="92"/>
    </row>
    <row r="83" spans="3:40" s="56" customFormat="1" x14ac:dyDescent="0.25">
      <c r="C83" s="77"/>
      <c r="D83" s="70"/>
      <c r="AB83" s="91"/>
      <c r="AE83" s="92"/>
      <c r="AF83" s="92"/>
      <c r="AG83" s="92"/>
      <c r="AH83" s="92"/>
      <c r="AI83" s="92"/>
      <c r="AJ83" s="92"/>
      <c r="AK83" s="92"/>
      <c r="AL83" s="92"/>
      <c r="AM83" s="92"/>
      <c r="AN83" s="92"/>
    </row>
    <row r="84" spans="3:40" s="56" customFormat="1" x14ac:dyDescent="0.25">
      <c r="C84" s="77"/>
      <c r="D84" s="70"/>
      <c r="AB84" s="91"/>
      <c r="AE84" s="92"/>
      <c r="AF84" s="92"/>
      <c r="AG84" s="92"/>
      <c r="AH84" s="92"/>
      <c r="AI84" s="92"/>
      <c r="AJ84" s="92"/>
      <c r="AK84" s="92"/>
      <c r="AL84" s="92"/>
      <c r="AM84" s="92"/>
      <c r="AN84" s="92"/>
    </row>
    <row r="85" spans="3:40" s="56" customFormat="1" x14ac:dyDescent="0.25">
      <c r="C85" s="77"/>
      <c r="D85" s="70"/>
      <c r="AB85" s="91"/>
      <c r="AE85" s="92"/>
      <c r="AF85" s="92"/>
      <c r="AG85" s="92"/>
      <c r="AH85" s="92"/>
      <c r="AI85" s="92"/>
      <c r="AJ85" s="92"/>
      <c r="AK85" s="92"/>
      <c r="AL85" s="92"/>
      <c r="AM85" s="92"/>
      <c r="AN85" s="92"/>
    </row>
    <row r="86" spans="3:40" s="56" customFormat="1" x14ac:dyDescent="0.25">
      <c r="C86" s="77"/>
      <c r="D86" s="70"/>
      <c r="AB86" s="91"/>
      <c r="AE86" s="92"/>
      <c r="AF86" s="92"/>
      <c r="AG86" s="92"/>
      <c r="AH86" s="92"/>
      <c r="AI86" s="92"/>
      <c r="AJ86" s="92"/>
      <c r="AK86" s="92"/>
      <c r="AL86" s="92"/>
      <c r="AM86" s="92"/>
      <c r="AN86" s="92"/>
    </row>
    <row r="87" spans="3:40" s="56" customFormat="1" x14ac:dyDescent="0.25">
      <c r="C87" s="77"/>
      <c r="D87" s="70"/>
      <c r="AB87" s="91"/>
      <c r="AE87" s="92"/>
      <c r="AF87" s="92"/>
      <c r="AG87" s="92"/>
      <c r="AH87" s="92"/>
      <c r="AI87" s="92"/>
      <c r="AJ87" s="92"/>
      <c r="AK87" s="92"/>
      <c r="AL87" s="92"/>
      <c r="AM87" s="92"/>
      <c r="AN87" s="92"/>
    </row>
    <row r="88" spans="3:40" s="56" customFormat="1" x14ac:dyDescent="0.25">
      <c r="C88" s="77"/>
      <c r="D88" s="70"/>
      <c r="AB88" s="91"/>
      <c r="AE88" s="92"/>
      <c r="AF88" s="92"/>
      <c r="AG88" s="92"/>
      <c r="AH88" s="92"/>
      <c r="AI88" s="92"/>
      <c r="AJ88" s="92"/>
      <c r="AK88" s="92"/>
      <c r="AL88" s="92"/>
      <c r="AM88" s="92"/>
      <c r="AN88" s="92"/>
    </row>
    <row r="89" spans="3:40" s="56" customFormat="1" x14ac:dyDescent="0.25">
      <c r="C89" s="77"/>
      <c r="D89" s="70"/>
      <c r="AB89" s="91"/>
      <c r="AE89" s="92"/>
      <c r="AF89" s="92"/>
      <c r="AG89" s="92"/>
      <c r="AH89" s="92"/>
      <c r="AI89" s="92"/>
      <c r="AJ89" s="92"/>
      <c r="AK89" s="92"/>
      <c r="AL89" s="92"/>
      <c r="AM89" s="92"/>
      <c r="AN89" s="92"/>
    </row>
    <row r="90" spans="3:40" s="56" customFormat="1" x14ac:dyDescent="0.25">
      <c r="C90" s="77"/>
      <c r="D90" s="70"/>
      <c r="AB90" s="91"/>
      <c r="AE90" s="92"/>
      <c r="AF90" s="92"/>
      <c r="AG90" s="92"/>
      <c r="AH90" s="92"/>
      <c r="AI90" s="92"/>
      <c r="AJ90" s="92"/>
      <c r="AK90" s="92"/>
      <c r="AL90" s="92"/>
      <c r="AM90" s="92"/>
      <c r="AN90" s="92"/>
    </row>
    <row r="91" spans="3:40" s="56" customFormat="1" x14ac:dyDescent="0.25">
      <c r="C91" s="77"/>
      <c r="D91" s="70"/>
      <c r="AB91" s="91"/>
      <c r="AE91" s="92"/>
      <c r="AF91" s="92"/>
      <c r="AG91" s="92"/>
      <c r="AH91" s="92"/>
      <c r="AI91" s="92"/>
      <c r="AJ91" s="92"/>
      <c r="AK91" s="92"/>
      <c r="AL91" s="92"/>
      <c r="AM91" s="92"/>
      <c r="AN91" s="92"/>
    </row>
    <row r="92" spans="3:40" s="56" customFormat="1" x14ac:dyDescent="0.25">
      <c r="C92" s="77"/>
      <c r="D92" s="70"/>
      <c r="AB92" s="91"/>
      <c r="AE92" s="92"/>
      <c r="AF92" s="92"/>
      <c r="AG92" s="92"/>
      <c r="AH92" s="92"/>
      <c r="AI92" s="92"/>
      <c r="AJ92" s="92"/>
      <c r="AK92" s="92"/>
      <c r="AL92" s="92"/>
      <c r="AM92" s="92"/>
      <c r="AN92" s="92"/>
    </row>
    <row r="93" spans="3:40" s="56" customFormat="1" x14ac:dyDescent="0.25">
      <c r="C93" s="77"/>
      <c r="D93" s="70"/>
      <c r="AB93" s="91"/>
      <c r="AE93" s="92"/>
      <c r="AF93" s="92"/>
      <c r="AG93" s="92"/>
      <c r="AH93" s="92"/>
      <c r="AI93" s="92"/>
      <c r="AJ93" s="92"/>
      <c r="AK93" s="92"/>
      <c r="AL93" s="92"/>
      <c r="AM93" s="92"/>
      <c r="AN93" s="92"/>
    </row>
    <row r="94" spans="3:40" s="56" customFormat="1" x14ac:dyDescent="0.25">
      <c r="C94" s="77"/>
      <c r="D94" s="70"/>
      <c r="AB94" s="91"/>
      <c r="AE94" s="92"/>
      <c r="AF94" s="92"/>
      <c r="AG94" s="92"/>
      <c r="AH94" s="92"/>
      <c r="AI94" s="92"/>
      <c r="AJ94" s="92"/>
      <c r="AK94" s="92"/>
      <c r="AL94" s="92"/>
      <c r="AM94" s="92"/>
      <c r="AN94" s="92"/>
    </row>
    <row r="95" spans="3:40" s="56" customFormat="1" x14ac:dyDescent="0.25">
      <c r="C95" s="77"/>
      <c r="D95" s="70"/>
      <c r="AB95" s="91"/>
      <c r="AE95" s="92"/>
      <c r="AF95" s="92"/>
      <c r="AG95" s="92"/>
      <c r="AH95" s="92"/>
      <c r="AI95" s="92"/>
      <c r="AJ95" s="92"/>
      <c r="AK95" s="92"/>
      <c r="AL95" s="92"/>
      <c r="AM95" s="92"/>
      <c r="AN95" s="92"/>
    </row>
    <row r="96" spans="3:40" s="56" customFormat="1" x14ac:dyDescent="0.25">
      <c r="C96" s="77"/>
      <c r="D96" s="70"/>
      <c r="AB96" s="91"/>
      <c r="AE96" s="92"/>
      <c r="AF96" s="92"/>
      <c r="AG96" s="92"/>
      <c r="AH96" s="92"/>
      <c r="AI96" s="92"/>
      <c r="AJ96" s="92"/>
      <c r="AK96" s="92"/>
      <c r="AL96" s="92"/>
      <c r="AM96" s="92"/>
      <c r="AN96" s="92"/>
    </row>
    <row r="97" spans="3:40" s="56" customFormat="1" x14ac:dyDescent="0.25">
      <c r="C97" s="77"/>
      <c r="D97" s="70"/>
      <c r="AB97" s="91"/>
      <c r="AE97" s="92"/>
      <c r="AF97" s="92"/>
      <c r="AG97" s="92"/>
      <c r="AH97" s="92"/>
      <c r="AI97" s="92"/>
      <c r="AJ97" s="92"/>
      <c r="AK97" s="92"/>
      <c r="AL97" s="92"/>
      <c r="AM97" s="92"/>
      <c r="AN97" s="92"/>
    </row>
    <row r="98" spans="3:40" s="56" customFormat="1" x14ac:dyDescent="0.25">
      <c r="C98" s="77"/>
      <c r="D98" s="70"/>
      <c r="AB98" s="91"/>
      <c r="AE98" s="92"/>
      <c r="AF98" s="92"/>
      <c r="AG98" s="92"/>
      <c r="AH98" s="92"/>
      <c r="AI98" s="92"/>
      <c r="AJ98" s="92"/>
      <c r="AK98" s="92"/>
      <c r="AL98" s="92"/>
      <c r="AM98" s="92"/>
      <c r="AN98" s="92"/>
    </row>
    <row r="99" spans="3:40" s="56" customFormat="1" x14ac:dyDescent="0.25">
      <c r="C99" s="77"/>
      <c r="D99" s="70"/>
      <c r="AB99" s="91"/>
      <c r="AE99" s="92"/>
      <c r="AF99" s="92"/>
      <c r="AG99" s="92"/>
      <c r="AH99" s="92"/>
      <c r="AI99" s="92"/>
      <c r="AJ99" s="92"/>
      <c r="AK99" s="92"/>
      <c r="AL99" s="92"/>
      <c r="AM99" s="92"/>
      <c r="AN99" s="92"/>
    </row>
    <row r="100" spans="3:40" s="56" customFormat="1" x14ac:dyDescent="0.25">
      <c r="C100" s="77"/>
      <c r="D100" s="70"/>
      <c r="AB100" s="91"/>
      <c r="AE100" s="92"/>
      <c r="AF100" s="92"/>
      <c r="AG100" s="92"/>
      <c r="AH100" s="92"/>
      <c r="AI100" s="92"/>
      <c r="AJ100" s="92"/>
      <c r="AK100" s="92"/>
      <c r="AL100" s="92"/>
      <c r="AM100" s="92"/>
      <c r="AN100" s="92"/>
    </row>
    <row r="101" spans="3:40" s="56" customFormat="1" x14ac:dyDescent="0.25">
      <c r="C101" s="77"/>
      <c r="D101" s="70"/>
      <c r="AB101" s="91"/>
      <c r="AE101" s="92"/>
      <c r="AF101" s="92"/>
      <c r="AG101" s="92"/>
      <c r="AH101" s="92"/>
      <c r="AI101" s="92"/>
      <c r="AJ101" s="92"/>
      <c r="AK101" s="92"/>
      <c r="AL101" s="92"/>
      <c r="AM101" s="92"/>
      <c r="AN101" s="92"/>
    </row>
    <row r="102" spans="3:40" s="56" customFormat="1" x14ac:dyDescent="0.25">
      <c r="C102" s="77"/>
      <c r="D102" s="70"/>
      <c r="AB102" s="91"/>
      <c r="AE102" s="92"/>
      <c r="AF102" s="92"/>
      <c r="AG102" s="92"/>
      <c r="AH102" s="92"/>
      <c r="AI102" s="92"/>
      <c r="AJ102" s="92"/>
      <c r="AK102" s="92"/>
      <c r="AL102" s="92"/>
      <c r="AM102" s="92"/>
      <c r="AN102" s="92"/>
    </row>
    <row r="103" spans="3:40" s="56" customFormat="1" x14ac:dyDescent="0.25">
      <c r="C103" s="77"/>
      <c r="D103" s="70"/>
      <c r="AB103" s="91"/>
      <c r="AE103" s="92"/>
      <c r="AF103" s="92"/>
      <c r="AG103" s="92"/>
      <c r="AH103" s="92"/>
      <c r="AI103" s="92"/>
      <c r="AJ103" s="92"/>
      <c r="AK103" s="92"/>
      <c r="AL103" s="92"/>
      <c r="AM103" s="92"/>
      <c r="AN103" s="92"/>
    </row>
    <row r="104" spans="3:40" s="56" customFormat="1" x14ac:dyDescent="0.25">
      <c r="C104" s="77"/>
      <c r="D104" s="70"/>
      <c r="AB104" s="91"/>
      <c r="AE104" s="92"/>
      <c r="AF104" s="92"/>
      <c r="AG104" s="92"/>
      <c r="AH104" s="92"/>
      <c r="AI104" s="92"/>
      <c r="AJ104" s="92"/>
      <c r="AK104" s="92"/>
      <c r="AL104" s="92"/>
      <c r="AM104" s="92"/>
      <c r="AN104" s="92"/>
    </row>
    <row r="105" spans="3:40" s="56" customFormat="1" x14ac:dyDescent="0.25">
      <c r="C105" s="77"/>
      <c r="D105" s="70"/>
      <c r="AB105" s="91"/>
      <c r="AE105" s="92"/>
      <c r="AF105" s="92"/>
      <c r="AG105" s="92"/>
      <c r="AH105" s="92"/>
      <c r="AI105" s="92"/>
      <c r="AJ105" s="92"/>
      <c r="AK105" s="92"/>
      <c r="AL105" s="92"/>
      <c r="AM105" s="92"/>
      <c r="AN105" s="92"/>
    </row>
    <row r="106" spans="3:40" s="56" customFormat="1" x14ac:dyDescent="0.25">
      <c r="C106" s="77"/>
      <c r="D106" s="70"/>
      <c r="AB106" s="91"/>
      <c r="AE106" s="92"/>
      <c r="AF106" s="92"/>
      <c r="AG106" s="92"/>
      <c r="AH106" s="92"/>
      <c r="AI106" s="92"/>
      <c r="AJ106" s="92"/>
      <c r="AK106" s="92"/>
      <c r="AL106" s="92"/>
      <c r="AM106" s="92"/>
      <c r="AN106" s="92"/>
    </row>
    <row r="107" spans="3:40" s="56" customFormat="1" x14ac:dyDescent="0.25">
      <c r="C107" s="77"/>
      <c r="D107" s="70"/>
      <c r="AB107" s="91"/>
      <c r="AE107" s="92"/>
      <c r="AF107" s="92"/>
      <c r="AG107" s="92"/>
      <c r="AH107" s="92"/>
      <c r="AI107" s="92"/>
      <c r="AJ107" s="92"/>
      <c r="AK107" s="92"/>
      <c r="AL107" s="92"/>
      <c r="AM107" s="92"/>
      <c r="AN107" s="92"/>
    </row>
    <row r="108" spans="3:40" s="56" customFormat="1" x14ac:dyDescent="0.25">
      <c r="C108" s="77"/>
      <c r="D108" s="70"/>
      <c r="AB108" s="91"/>
      <c r="AE108" s="92"/>
      <c r="AF108" s="92"/>
      <c r="AG108" s="92"/>
      <c r="AH108" s="92"/>
      <c r="AI108" s="92"/>
      <c r="AJ108" s="92"/>
      <c r="AK108" s="92"/>
      <c r="AL108" s="92"/>
      <c r="AM108" s="92"/>
      <c r="AN108" s="92"/>
    </row>
    <row r="109" spans="3:40" s="56" customFormat="1" x14ac:dyDescent="0.25">
      <c r="C109" s="77"/>
      <c r="D109" s="70"/>
      <c r="AB109" s="91"/>
      <c r="AE109" s="92"/>
      <c r="AF109" s="92"/>
      <c r="AG109" s="92"/>
      <c r="AH109" s="92"/>
      <c r="AI109" s="92"/>
      <c r="AJ109" s="92"/>
      <c r="AK109" s="92"/>
      <c r="AL109" s="92"/>
      <c r="AM109" s="92"/>
      <c r="AN109" s="92"/>
    </row>
    <row r="110" spans="3:40" s="56" customFormat="1" x14ac:dyDescent="0.25">
      <c r="C110" s="77"/>
      <c r="D110" s="70"/>
      <c r="AB110" s="91"/>
      <c r="AE110" s="92"/>
      <c r="AF110" s="92"/>
      <c r="AG110" s="92"/>
      <c r="AH110" s="92"/>
      <c r="AI110" s="92"/>
      <c r="AJ110" s="92"/>
      <c r="AK110" s="92"/>
      <c r="AL110" s="92"/>
      <c r="AM110" s="92"/>
      <c r="AN110" s="92"/>
    </row>
    <row r="111" spans="3:40" s="56" customFormat="1" x14ac:dyDescent="0.25">
      <c r="C111" s="77"/>
      <c r="D111" s="70"/>
      <c r="AB111" s="91"/>
      <c r="AE111" s="92"/>
      <c r="AF111" s="92"/>
      <c r="AG111" s="92"/>
      <c r="AH111" s="92"/>
      <c r="AI111" s="92"/>
      <c r="AJ111" s="92"/>
      <c r="AK111" s="92"/>
      <c r="AL111" s="92"/>
      <c r="AM111" s="92"/>
      <c r="AN111" s="92"/>
    </row>
    <row r="112" spans="3:40" s="56" customFormat="1" x14ac:dyDescent="0.25">
      <c r="C112" s="77"/>
      <c r="D112" s="70"/>
      <c r="AB112" s="91"/>
      <c r="AE112" s="92"/>
      <c r="AF112" s="92"/>
      <c r="AG112" s="92"/>
      <c r="AH112" s="92"/>
      <c r="AI112" s="92"/>
      <c r="AJ112" s="92"/>
      <c r="AK112" s="92"/>
      <c r="AL112" s="92"/>
      <c r="AM112" s="92"/>
      <c r="AN112" s="92"/>
    </row>
    <row r="113" spans="3:40" s="56" customFormat="1" x14ac:dyDescent="0.25">
      <c r="C113" s="77"/>
      <c r="D113" s="70"/>
      <c r="AB113" s="91"/>
      <c r="AE113" s="92"/>
      <c r="AF113" s="92"/>
      <c r="AG113" s="92"/>
      <c r="AH113" s="92"/>
      <c r="AI113" s="92"/>
      <c r="AJ113" s="92"/>
      <c r="AK113" s="92"/>
      <c r="AL113" s="92"/>
      <c r="AM113" s="92"/>
      <c r="AN113" s="92"/>
    </row>
    <row r="114" spans="3:40" s="56" customFormat="1" x14ac:dyDescent="0.25">
      <c r="C114" s="77"/>
      <c r="D114" s="70"/>
      <c r="AB114" s="91"/>
      <c r="AE114" s="92"/>
      <c r="AF114" s="92"/>
      <c r="AG114" s="92"/>
      <c r="AH114" s="92"/>
      <c r="AI114" s="92"/>
      <c r="AJ114" s="92"/>
      <c r="AK114" s="92"/>
      <c r="AL114" s="92"/>
      <c r="AM114" s="92"/>
      <c r="AN114" s="92"/>
    </row>
    <row r="115" spans="3:40" s="56" customFormat="1" x14ac:dyDescent="0.25">
      <c r="C115" s="77"/>
      <c r="D115" s="70"/>
      <c r="AB115" s="91"/>
      <c r="AE115" s="92"/>
      <c r="AF115" s="92"/>
      <c r="AG115" s="92"/>
      <c r="AH115" s="92"/>
      <c r="AI115" s="92"/>
      <c r="AJ115" s="92"/>
      <c r="AK115" s="92"/>
      <c r="AL115" s="92"/>
      <c r="AM115" s="92"/>
      <c r="AN115" s="92"/>
    </row>
    <row r="116" spans="3:40" s="56" customFormat="1" x14ac:dyDescent="0.25">
      <c r="C116" s="77"/>
      <c r="D116" s="70"/>
      <c r="AB116" s="91"/>
      <c r="AE116" s="92"/>
      <c r="AF116" s="92"/>
      <c r="AG116" s="92"/>
      <c r="AH116" s="92"/>
      <c r="AI116" s="92"/>
      <c r="AJ116" s="92"/>
      <c r="AK116" s="92"/>
      <c r="AL116" s="92"/>
      <c r="AM116" s="92"/>
      <c r="AN116" s="92"/>
    </row>
    <row r="117" spans="3:40" s="56" customFormat="1" x14ac:dyDescent="0.25">
      <c r="C117" s="77"/>
      <c r="D117" s="70"/>
      <c r="AB117" s="91"/>
      <c r="AE117" s="92"/>
      <c r="AF117" s="92"/>
      <c r="AG117" s="92"/>
      <c r="AH117" s="92"/>
      <c r="AI117" s="92"/>
      <c r="AJ117" s="92"/>
      <c r="AK117" s="92"/>
      <c r="AL117" s="92"/>
      <c r="AM117" s="92"/>
      <c r="AN117" s="92"/>
    </row>
    <row r="118" spans="3:40" s="56" customFormat="1" x14ac:dyDescent="0.25">
      <c r="C118" s="77"/>
      <c r="D118" s="70"/>
      <c r="AB118" s="91"/>
      <c r="AE118" s="92"/>
      <c r="AF118" s="92"/>
      <c r="AG118" s="92"/>
      <c r="AH118" s="92"/>
      <c r="AI118" s="92"/>
      <c r="AJ118" s="92"/>
      <c r="AK118" s="92"/>
      <c r="AL118" s="92"/>
      <c r="AM118" s="92"/>
      <c r="AN118" s="92"/>
    </row>
    <row r="119" spans="3:40" s="56" customFormat="1" x14ac:dyDescent="0.25">
      <c r="C119" s="77"/>
      <c r="D119" s="70"/>
      <c r="AB119" s="91"/>
      <c r="AE119" s="92"/>
      <c r="AF119" s="92"/>
      <c r="AG119" s="92"/>
      <c r="AH119" s="92"/>
      <c r="AI119" s="92"/>
      <c r="AJ119" s="92"/>
      <c r="AK119" s="92"/>
      <c r="AL119" s="92"/>
      <c r="AM119" s="92"/>
      <c r="AN119" s="92"/>
    </row>
    <row r="120" spans="3:40" s="56" customFormat="1" x14ac:dyDescent="0.25">
      <c r="C120" s="77"/>
      <c r="D120" s="70"/>
      <c r="AB120" s="91"/>
      <c r="AE120" s="92"/>
      <c r="AF120" s="92"/>
      <c r="AG120" s="92"/>
      <c r="AH120" s="92"/>
      <c r="AI120" s="92"/>
      <c r="AJ120" s="92"/>
      <c r="AK120" s="92"/>
      <c r="AL120" s="92"/>
      <c r="AM120" s="92"/>
      <c r="AN120" s="92"/>
    </row>
    <row r="121" spans="3:40" s="56" customFormat="1" x14ac:dyDescent="0.25">
      <c r="C121" s="77"/>
      <c r="D121" s="70"/>
      <c r="AB121" s="91"/>
      <c r="AE121" s="92"/>
      <c r="AF121" s="92"/>
      <c r="AG121" s="92"/>
      <c r="AH121" s="92"/>
      <c r="AI121" s="92"/>
      <c r="AJ121" s="92"/>
      <c r="AK121" s="92"/>
      <c r="AL121" s="92"/>
      <c r="AM121" s="92"/>
      <c r="AN121" s="92"/>
    </row>
    <row r="122" spans="3:40" s="56" customFormat="1" x14ac:dyDescent="0.25">
      <c r="C122" s="77"/>
      <c r="D122" s="70"/>
      <c r="AB122" s="91"/>
      <c r="AE122" s="92"/>
      <c r="AF122" s="92"/>
      <c r="AG122" s="92"/>
      <c r="AH122" s="92"/>
      <c r="AI122" s="92"/>
      <c r="AJ122" s="92"/>
      <c r="AK122" s="92"/>
      <c r="AL122" s="92"/>
      <c r="AM122" s="92"/>
      <c r="AN122" s="92"/>
    </row>
    <row r="123" spans="3:40" s="56" customFormat="1" x14ac:dyDescent="0.25">
      <c r="C123" s="77"/>
      <c r="D123" s="70"/>
      <c r="AB123" s="91"/>
      <c r="AE123" s="92"/>
      <c r="AF123" s="92"/>
      <c r="AG123" s="92"/>
      <c r="AH123" s="92"/>
      <c r="AI123" s="92"/>
      <c r="AJ123" s="92"/>
      <c r="AK123" s="92"/>
      <c r="AL123" s="92"/>
      <c r="AM123" s="92"/>
      <c r="AN123" s="92"/>
    </row>
    <row r="124" spans="3:40" s="56" customFormat="1" x14ac:dyDescent="0.25">
      <c r="C124" s="77"/>
      <c r="D124" s="70"/>
      <c r="AB124" s="91"/>
      <c r="AE124" s="92"/>
      <c r="AF124" s="92"/>
      <c r="AG124" s="92"/>
      <c r="AH124" s="92"/>
      <c r="AI124" s="92"/>
      <c r="AJ124" s="92"/>
      <c r="AK124" s="92"/>
      <c r="AL124" s="92"/>
      <c r="AM124" s="92"/>
      <c r="AN124" s="92"/>
    </row>
    <row r="125" spans="3:40" s="56" customFormat="1" x14ac:dyDescent="0.25">
      <c r="C125" s="77"/>
      <c r="D125" s="70"/>
      <c r="AB125" s="91"/>
      <c r="AE125" s="92"/>
      <c r="AF125" s="92"/>
      <c r="AG125" s="92"/>
      <c r="AH125" s="92"/>
      <c r="AI125" s="92"/>
      <c r="AJ125" s="92"/>
      <c r="AK125" s="92"/>
      <c r="AL125" s="92"/>
      <c r="AM125" s="92"/>
      <c r="AN125" s="92"/>
    </row>
    <row r="126" spans="3:40" s="56" customFormat="1" x14ac:dyDescent="0.25">
      <c r="C126" s="77"/>
      <c r="D126" s="70"/>
      <c r="AB126" s="91"/>
      <c r="AE126" s="92"/>
      <c r="AF126" s="92"/>
      <c r="AG126" s="92"/>
      <c r="AH126" s="92"/>
      <c r="AI126" s="92"/>
      <c r="AJ126" s="92"/>
      <c r="AK126" s="92"/>
      <c r="AL126" s="92"/>
      <c r="AM126" s="92"/>
      <c r="AN126" s="92"/>
    </row>
    <row r="127" spans="3:40" s="56" customFormat="1" x14ac:dyDescent="0.25">
      <c r="C127" s="77"/>
      <c r="D127" s="70"/>
      <c r="AB127" s="91"/>
      <c r="AE127" s="92"/>
      <c r="AF127" s="92"/>
      <c r="AG127" s="92"/>
      <c r="AH127" s="92"/>
      <c r="AI127" s="92"/>
      <c r="AJ127" s="92"/>
      <c r="AK127" s="92"/>
      <c r="AL127" s="92"/>
      <c r="AM127" s="92"/>
      <c r="AN127" s="92"/>
    </row>
    <row r="128" spans="3:40" s="56" customFormat="1" x14ac:dyDescent="0.25">
      <c r="C128" s="77"/>
      <c r="D128" s="70"/>
      <c r="AB128" s="91"/>
      <c r="AE128" s="92"/>
      <c r="AF128" s="92"/>
      <c r="AG128" s="92"/>
      <c r="AH128" s="92"/>
      <c r="AI128" s="92"/>
      <c r="AJ128" s="92"/>
      <c r="AK128" s="92"/>
      <c r="AL128" s="92"/>
      <c r="AM128" s="92"/>
      <c r="AN128" s="92"/>
    </row>
    <row r="129" spans="3:40" s="56" customFormat="1" x14ac:dyDescent="0.25">
      <c r="C129" s="77"/>
      <c r="D129" s="70"/>
      <c r="AB129" s="91"/>
      <c r="AE129" s="92"/>
      <c r="AF129" s="92"/>
      <c r="AG129" s="92"/>
      <c r="AH129" s="92"/>
      <c r="AI129" s="92"/>
      <c r="AJ129" s="92"/>
      <c r="AK129" s="92"/>
      <c r="AL129" s="92"/>
      <c r="AM129" s="92"/>
      <c r="AN129" s="92"/>
    </row>
    <row r="130" spans="3:40" s="56" customFormat="1" x14ac:dyDescent="0.25">
      <c r="C130" s="77"/>
      <c r="D130" s="70"/>
      <c r="AB130" s="91"/>
      <c r="AE130" s="92"/>
      <c r="AF130" s="92"/>
      <c r="AG130" s="92"/>
      <c r="AH130" s="92"/>
      <c r="AI130" s="92"/>
      <c r="AJ130" s="92"/>
      <c r="AK130" s="92"/>
      <c r="AL130" s="92"/>
      <c r="AM130" s="92"/>
      <c r="AN130" s="92"/>
    </row>
    <row r="131" spans="3:40" s="56" customFormat="1" x14ac:dyDescent="0.25">
      <c r="C131" s="77"/>
      <c r="D131" s="70"/>
      <c r="AB131" s="91"/>
      <c r="AE131" s="92"/>
      <c r="AF131" s="92"/>
      <c r="AG131" s="92"/>
      <c r="AH131" s="92"/>
      <c r="AI131" s="92"/>
      <c r="AJ131" s="92"/>
      <c r="AK131" s="92"/>
      <c r="AL131" s="92"/>
      <c r="AM131" s="92"/>
      <c r="AN131" s="92"/>
    </row>
    <row r="132" spans="3:40" s="56" customFormat="1" x14ac:dyDescent="0.25">
      <c r="C132" s="77"/>
      <c r="D132" s="70"/>
      <c r="AB132" s="91"/>
      <c r="AE132" s="92"/>
      <c r="AF132" s="92"/>
      <c r="AG132" s="92"/>
      <c r="AH132" s="92"/>
      <c r="AI132" s="92"/>
      <c r="AJ132" s="92"/>
      <c r="AK132" s="92"/>
      <c r="AL132" s="92"/>
      <c r="AM132" s="92"/>
      <c r="AN132" s="92"/>
    </row>
    <row r="133" spans="3:40" s="56" customFormat="1" x14ac:dyDescent="0.25">
      <c r="C133" s="77"/>
      <c r="D133" s="70"/>
      <c r="AB133" s="91"/>
      <c r="AE133" s="92"/>
      <c r="AF133" s="92"/>
      <c r="AG133" s="92"/>
      <c r="AH133" s="92"/>
      <c r="AI133" s="92"/>
      <c r="AJ133" s="92"/>
      <c r="AK133" s="92"/>
      <c r="AL133" s="92"/>
      <c r="AM133" s="92"/>
      <c r="AN133" s="92"/>
    </row>
    <row r="134" spans="3:40" s="56" customFormat="1" x14ac:dyDescent="0.25">
      <c r="C134" s="77"/>
      <c r="D134" s="70"/>
      <c r="AB134" s="91"/>
      <c r="AE134" s="92"/>
      <c r="AF134" s="92"/>
      <c r="AG134" s="92"/>
      <c r="AH134" s="92"/>
      <c r="AI134" s="92"/>
      <c r="AJ134" s="92"/>
      <c r="AK134" s="92"/>
      <c r="AL134" s="92"/>
      <c r="AM134" s="92"/>
      <c r="AN134" s="92"/>
    </row>
    <row r="135" spans="3:40" s="56" customFormat="1" x14ac:dyDescent="0.25">
      <c r="C135" s="77"/>
      <c r="D135" s="70"/>
      <c r="AB135" s="91"/>
      <c r="AE135" s="92"/>
      <c r="AF135" s="92"/>
      <c r="AG135" s="92"/>
      <c r="AH135" s="92"/>
      <c r="AI135" s="92"/>
      <c r="AJ135" s="92"/>
      <c r="AK135" s="92"/>
      <c r="AL135" s="92"/>
      <c r="AM135" s="92"/>
      <c r="AN135" s="92"/>
    </row>
    <row r="136" spans="3:40" s="56" customFormat="1" x14ac:dyDescent="0.25">
      <c r="C136" s="77"/>
      <c r="D136" s="70"/>
      <c r="AB136" s="91"/>
      <c r="AE136" s="92"/>
      <c r="AF136" s="92"/>
      <c r="AG136" s="92"/>
      <c r="AH136" s="92"/>
      <c r="AI136" s="92"/>
      <c r="AJ136" s="92"/>
      <c r="AK136" s="92"/>
      <c r="AL136" s="92"/>
      <c r="AM136" s="92"/>
      <c r="AN136" s="92"/>
    </row>
    <row r="137" spans="3:40" s="56" customFormat="1" x14ac:dyDescent="0.25">
      <c r="C137" s="77"/>
      <c r="D137" s="70"/>
      <c r="AB137" s="91"/>
      <c r="AE137" s="92"/>
      <c r="AF137" s="92"/>
      <c r="AG137" s="92"/>
      <c r="AH137" s="92"/>
      <c r="AI137" s="92"/>
      <c r="AJ137" s="92"/>
      <c r="AK137" s="92"/>
      <c r="AL137" s="92"/>
      <c r="AM137" s="92"/>
      <c r="AN137" s="92"/>
    </row>
    <row r="138" spans="3:40" s="56" customFormat="1" x14ac:dyDescent="0.25">
      <c r="C138" s="77"/>
      <c r="D138" s="70"/>
      <c r="AB138" s="91"/>
      <c r="AE138" s="92"/>
      <c r="AF138" s="92"/>
      <c r="AG138" s="92"/>
      <c r="AH138" s="92"/>
      <c r="AI138" s="92"/>
      <c r="AJ138" s="92"/>
      <c r="AK138" s="92"/>
      <c r="AL138" s="92"/>
      <c r="AM138" s="92"/>
      <c r="AN138" s="92"/>
    </row>
    <row r="139" spans="3:40" s="56" customFormat="1" x14ac:dyDescent="0.25">
      <c r="C139" s="77"/>
      <c r="D139" s="70"/>
      <c r="AB139" s="91"/>
      <c r="AE139" s="92"/>
      <c r="AF139" s="92"/>
      <c r="AG139" s="92"/>
      <c r="AH139" s="92"/>
      <c r="AI139" s="92"/>
      <c r="AJ139" s="92"/>
      <c r="AK139" s="92"/>
      <c r="AL139" s="92"/>
      <c r="AM139" s="92"/>
      <c r="AN139" s="92"/>
    </row>
    <row r="140" spans="3:40" s="56" customFormat="1" x14ac:dyDescent="0.25">
      <c r="C140" s="77"/>
      <c r="D140" s="70"/>
      <c r="AB140" s="91"/>
      <c r="AE140" s="92"/>
      <c r="AF140" s="92"/>
      <c r="AG140" s="92"/>
      <c r="AH140" s="92"/>
      <c r="AI140" s="92"/>
      <c r="AJ140" s="92"/>
      <c r="AK140" s="92"/>
      <c r="AL140" s="92"/>
      <c r="AM140" s="92"/>
      <c r="AN140" s="92"/>
    </row>
    <row r="141" spans="3:40" s="56" customFormat="1" x14ac:dyDescent="0.25">
      <c r="C141" s="77"/>
      <c r="D141" s="70"/>
      <c r="AB141" s="91"/>
      <c r="AE141" s="92"/>
      <c r="AF141" s="92"/>
      <c r="AG141" s="92"/>
      <c r="AH141" s="92"/>
      <c r="AI141" s="92"/>
      <c r="AJ141" s="92"/>
      <c r="AK141" s="92"/>
      <c r="AL141" s="92"/>
      <c r="AM141" s="92"/>
      <c r="AN141" s="92"/>
    </row>
    <row r="142" spans="3:40" s="56" customFormat="1" x14ac:dyDescent="0.25">
      <c r="C142" s="77"/>
      <c r="D142" s="70"/>
      <c r="AB142" s="91"/>
      <c r="AE142" s="92"/>
      <c r="AF142" s="92"/>
      <c r="AG142" s="92"/>
      <c r="AH142" s="92"/>
      <c r="AI142" s="92"/>
      <c r="AJ142" s="92"/>
      <c r="AK142" s="92"/>
      <c r="AL142" s="92"/>
      <c r="AM142" s="92"/>
      <c r="AN142" s="92"/>
    </row>
    <row r="143" spans="3:40" s="56" customFormat="1" x14ac:dyDescent="0.25">
      <c r="C143" s="77"/>
      <c r="D143" s="70"/>
      <c r="AB143" s="91"/>
      <c r="AE143" s="92"/>
      <c r="AF143" s="92"/>
      <c r="AG143" s="92"/>
      <c r="AH143" s="92"/>
      <c r="AI143" s="92"/>
      <c r="AJ143" s="92"/>
      <c r="AK143" s="92"/>
      <c r="AL143" s="92"/>
      <c r="AM143" s="92"/>
      <c r="AN143" s="92"/>
    </row>
    <row r="144" spans="3:40" s="56" customFormat="1" x14ac:dyDescent="0.25">
      <c r="C144" s="77"/>
      <c r="D144" s="70"/>
      <c r="AB144" s="91"/>
      <c r="AE144" s="92"/>
      <c r="AF144" s="92"/>
      <c r="AG144" s="92"/>
      <c r="AH144" s="92"/>
      <c r="AI144" s="92"/>
      <c r="AJ144" s="92"/>
      <c r="AK144" s="92"/>
      <c r="AL144" s="92"/>
      <c r="AM144" s="92"/>
      <c r="AN144" s="92"/>
    </row>
    <row r="145" spans="3:40" s="56" customFormat="1" x14ac:dyDescent="0.25">
      <c r="C145" s="77"/>
      <c r="D145" s="70"/>
      <c r="AB145" s="91"/>
      <c r="AE145" s="92"/>
      <c r="AF145" s="92"/>
      <c r="AG145" s="92"/>
      <c r="AH145" s="92"/>
      <c r="AI145" s="92"/>
      <c r="AJ145" s="92"/>
      <c r="AK145" s="92"/>
      <c r="AL145" s="92"/>
      <c r="AM145" s="92"/>
      <c r="AN145" s="92"/>
    </row>
    <row r="146" spans="3:40" s="56" customFormat="1" x14ac:dyDescent="0.25">
      <c r="C146" s="77"/>
      <c r="D146" s="70"/>
      <c r="AB146" s="91"/>
      <c r="AE146" s="92"/>
      <c r="AF146" s="92"/>
      <c r="AG146" s="92"/>
      <c r="AH146" s="92"/>
      <c r="AI146" s="92"/>
      <c r="AJ146" s="92"/>
      <c r="AK146" s="92"/>
      <c r="AL146" s="92"/>
      <c r="AM146" s="92"/>
      <c r="AN146" s="92"/>
    </row>
    <row r="147" spans="3:40" s="56" customFormat="1" x14ac:dyDescent="0.25">
      <c r="C147" s="77"/>
      <c r="D147" s="70"/>
      <c r="AB147" s="91"/>
      <c r="AE147" s="92"/>
      <c r="AF147" s="92"/>
      <c r="AG147" s="92"/>
      <c r="AH147" s="92"/>
      <c r="AI147" s="92"/>
      <c r="AJ147" s="92"/>
      <c r="AK147" s="92"/>
      <c r="AL147" s="92"/>
      <c r="AM147" s="92"/>
      <c r="AN147" s="92"/>
    </row>
    <row r="148" spans="3:40" s="56" customFormat="1" x14ac:dyDescent="0.25">
      <c r="C148" s="77"/>
      <c r="D148" s="70"/>
      <c r="AB148" s="91"/>
      <c r="AE148" s="92"/>
      <c r="AF148" s="92"/>
      <c r="AG148" s="92"/>
      <c r="AH148" s="92"/>
      <c r="AI148" s="92"/>
      <c r="AJ148" s="92"/>
      <c r="AK148" s="92"/>
      <c r="AL148" s="92"/>
      <c r="AM148" s="92"/>
      <c r="AN148" s="92"/>
    </row>
    <row r="149" spans="3:40" s="56" customFormat="1" x14ac:dyDescent="0.25">
      <c r="C149" s="77"/>
      <c r="D149" s="70"/>
      <c r="AB149" s="91"/>
      <c r="AE149" s="92"/>
      <c r="AF149" s="92"/>
      <c r="AG149" s="92"/>
      <c r="AH149" s="92"/>
      <c r="AI149" s="92"/>
      <c r="AJ149" s="92"/>
      <c r="AK149" s="92"/>
      <c r="AL149" s="92"/>
      <c r="AM149" s="92"/>
      <c r="AN149" s="92"/>
    </row>
    <row r="150" spans="3:40" s="56" customFormat="1" x14ac:dyDescent="0.25">
      <c r="C150" s="77"/>
      <c r="D150" s="70"/>
      <c r="AB150" s="91"/>
      <c r="AE150" s="92"/>
      <c r="AF150" s="92"/>
      <c r="AG150" s="92"/>
      <c r="AH150" s="92"/>
      <c r="AI150" s="92"/>
      <c r="AJ150" s="92"/>
      <c r="AK150" s="92"/>
      <c r="AL150" s="92"/>
      <c r="AM150" s="92"/>
      <c r="AN150" s="92"/>
    </row>
    <row r="151" spans="3:40" s="56" customFormat="1" x14ac:dyDescent="0.25">
      <c r="C151" s="77"/>
      <c r="D151" s="70"/>
      <c r="AB151" s="91"/>
      <c r="AE151" s="92"/>
      <c r="AF151" s="92"/>
      <c r="AG151" s="92"/>
      <c r="AH151" s="92"/>
      <c r="AI151" s="92"/>
      <c r="AJ151" s="92"/>
      <c r="AK151" s="92"/>
      <c r="AL151" s="92"/>
      <c r="AM151" s="92"/>
      <c r="AN151" s="92"/>
    </row>
    <row r="152" spans="3:40" s="56" customFormat="1" x14ac:dyDescent="0.25">
      <c r="C152" s="77"/>
      <c r="D152" s="70"/>
      <c r="AB152" s="91"/>
      <c r="AE152" s="92"/>
      <c r="AF152" s="92"/>
      <c r="AG152" s="92"/>
      <c r="AH152" s="92"/>
      <c r="AI152" s="92"/>
      <c r="AJ152" s="92"/>
      <c r="AK152" s="92"/>
      <c r="AL152" s="92"/>
      <c r="AM152" s="92"/>
      <c r="AN152" s="92"/>
    </row>
    <row r="153" spans="3:40" s="56" customFormat="1" x14ac:dyDescent="0.25">
      <c r="C153" s="77"/>
      <c r="D153" s="70"/>
      <c r="AB153" s="91"/>
      <c r="AE153" s="92"/>
      <c r="AF153" s="92"/>
      <c r="AG153" s="92"/>
      <c r="AH153" s="92"/>
      <c r="AI153" s="92"/>
      <c r="AJ153" s="92"/>
      <c r="AK153" s="92"/>
      <c r="AL153" s="92"/>
      <c r="AM153" s="92"/>
      <c r="AN153" s="92"/>
    </row>
    <row r="154" spans="3:40" s="56" customFormat="1" x14ac:dyDescent="0.25">
      <c r="C154" s="77"/>
      <c r="D154" s="70"/>
      <c r="AB154" s="91"/>
      <c r="AE154" s="92"/>
      <c r="AF154" s="92"/>
      <c r="AG154" s="92"/>
      <c r="AH154" s="92"/>
      <c r="AI154" s="92"/>
      <c r="AJ154" s="92"/>
      <c r="AK154" s="92"/>
      <c r="AL154" s="92"/>
      <c r="AM154" s="92"/>
      <c r="AN154" s="92"/>
    </row>
    <row r="155" spans="3:40" s="56" customFormat="1" x14ac:dyDescent="0.25">
      <c r="C155" s="77"/>
      <c r="D155" s="70"/>
      <c r="AB155" s="91"/>
      <c r="AE155" s="92"/>
      <c r="AF155" s="92"/>
      <c r="AG155" s="92"/>
      <c r="AH155" s="92"/>
      <c r="AI155" s="92"/>
      <c r="AJ155" s="92"/>
      <c r="AK155" s="92"/>
      <c r="AL155" s="92"/>
      <c r="AM155" s="92"/>
      <c r="AN155" s="92"/>
    </row>
    <row r="156" spans="3:40" s="56" customFormat="1" x14ac:dyDescent="0.25">
      <c r="C156" s="77"/>
      <c r="D156" s="70"/>
      <c r="AB156" s="91"/>
      <c r="AE156" s="92"/>
      <c r="AF156" s="92"/>
      <c r="AG156" s="92"/>
      <c r="AH156" s="92"/>
      <c r="AI156" s="92"/>
      <c r="AJ156" s="92"/>
      <c r="AK156" s="92"/>
      <c r="AL156" s="92"/>
      <c r="AM156" s="92"/>
      <c r="AN156" s="92"/>
    </row>
    <row r="157" spans="3:40" s="56" customFormat="1" x14ac:dyDescent="0.25">
      <c r="C157" s="77"/>
      <c r="D157" s="70"/>
      <c r="AB157" s="91"/>
      <c r="AE157" s="92"/>
      <c r="AF157" s="92"/>
      <c r="AG157" s="92"/>
      <c r="AH157" s="92"/>
      <c r="AI157" s="92"/>
      <c r="AJ157" s="92"/>
      <c r="AK157" s="92"/>
      <c r="AL157" s="92"/>
      <c r="AM157" s="92"/>
      <c r="AN157" s="92"/>
    </row>
    <row r="158" spans="3:40" s="56" customFormat="1" x14ac:dyDescent="0.25">
      <c r="C158" s="77"/>
      <c r="D158" s="70"/>
      <c r="AB158" s="91"/>
      <c r="AE158" s="92"/>
      <c r="AF158" s="92"/>
      <c r="AG158" s="92"/>
      <c r="AH158" s="92"/>
      <c r="AI158" s="92"/>
      <c r="AJ158" s="92"/>
      <c r="AK158" s="92"/>
      <c r="AL158" s="92"/>
      <c r="AM158" s="92"/>
      <c r="AN158" s="92"/>
    </row>
    <row r="159" spans="3:40" s="56" customFormat="1" x14ac:dyDescent="0.25">
      <c r="C159" s="77"/>
      <c r="D159" s="70"/>
      <c r="AB159" s="91"/>
      <c r="AE159" s="92"/>
      <c r="AF159" s="92"/>
      <c r="AG159" s="92"/>
      <c r="AH159" s="92"/>
      <c r="AI159" s="92"/>
      <c r="AJ159" s="92"/>
      <c r="AK159" s="92"/>
      <c r="AL159" s="92"/>
      <c r="AM159" s="92"/>
      <c r="AN159" s="92"/>
    </row>
    <row r="160" spans="3:40" s="56" customFormat="1" x14ac:dyDescent="0.25">
      <c r="C160" s="77"/>
      <c r="D160" s="70"/>
      <c r="AB160" s="91"/>
      <c r="AE160" s="92"/>
      <c r="AF160" s="92"/>
      <c r="AG160" s="92"/>
      <c r="AH160" s="92"/>
      <c r="AI160" s="92"/>
      <c r="AJ160" s="92"/>
      <c r="AK160" s="92"/>
      <c r="AL160" s="92"/>
      <c r="AM160" s="92"/>
      <c r="AN160" s="92"/>
    </row>
    <row r="161" spans="3:40" s="56" customFormat="1" x14ac:dyDescent="0.25">
      <c r="C161" s="77"/>
      <c r="D161" s="70"/>
      <c r="AB161" s="91"/>
      <c r="AE161" s="92"/>
      <c r="AF161" s="92"/>
      <c r="AG161" s="92"/>
      <c r="AH161" s="92"/>
      <c r="AI161" s="92"/>
      <c r="AJ161" s="92"/>
      <c r="AK161" s="92"/>
      <c r="AL161" s="92"/>
      <c r="AM161" s="92"/>
      <c r="AN161" s="92"/>
    </row>
    <row r="162" spans="3:40" s="56" customFormat="1" x14ac:dyDescent="0.25">
      <c r="C162" s="77"/>
      <c r="D162" s="70"/>
      <c r="AB162" s="91"/>
      <c r="AE162" s="92"/>
      <c r="AF162" s="92"/>
      <c r="AG162" s="92"/>
      <c r="AH162" s="92"/>
      <c r="AI162" s="92"/>
      <c r="AJ162" s="92"/>
      <c r="AK162" s="92"/>
      <c r="AL162" s="92"/>
      <c r="AM162" s="92"/>
      <c r="AN162" s="92"/>
    </row>
    <row r="163" spans="3:40" s="56" customFormat="1" x14ac:dyDescent="0.25">
      <c r="C163" s="77"/>
      <c r="D163" s="70"/>
      <c r="AB163" s="91"/>
      <c r="AE163" s="92"/>
      <c r="AF163" s="92"/>
      <c r="AG163" s="92"/>
      <c r="AH163" s="92"/>
      <c r="AI163" s="92"/>
      <c r="AJ163" s="92"/>
      <c r="AK163" s="92"/>
      <c r="AL163" s="92"/>
      <c r="AM163" s="92"/>
      <c r="AN163" s="92"/>
    </row>
    <row r="164" spans="3:40" s="56" customFormat="1" x14ac:dyDescent="0.25">
      <c r="C164" s="77"/>
      <c r="D164" s="70"/>
      <c r="AB164" s="91"/>
      <c r="AE164" s="92"/>
      <c r="AF164" s="92"/>
      <c r="AG164" s="92"/>
      <c r="AH164" s="92"/>
      <c r="AI164" s="92"/>
      <c r="AJ164" s="92"/>
      <c r="AK164" s="92"/>
      <c r="AL164" s="92"/>
      <c r="AM164" s="92"/>
      <c r="AN164" s="92"/>
    </row>
    <row r="165" spans="3:40" s="56" customFormat="1" x14ac:dyDescent="0.25">
      <c r="C165" s="77"/>
      <c r="D165" s="70"/>
      <c r="AB165" s="91"/>
      <c r="AE165" s="92"/>
      <c r="AF165" s="92"/>
      <c r="AG165" s="92"/>
      <c r="AH165" s="92"/>
      <c r="AI165" s="92"/>
      <c r="AJ165" s="92"/>
      <c r="AK165" s="92"/>
      <c r="AL165" s="92"/>
      <c r="AM165" s="92"/>
      <c r="AN165" s="92"/>
    </row>
    <row r="166" spans="3:40" s="56" customFormat="1" x14ac:dyDescent="0.25">
      <c r="C166" s="77"/>
      <c r="D166" s="70"/>
      <c r="AB166" s="91"/>
      <c r="AE166" s="92"/>
      <c r="AF166" s="92"/>
      <c r="AG166" s="92"/>
      <c r="AH166" s="92"/>
      <c r="AI166" s="92"/>
      <c r="AJ166" s="92"/>
      <c r="AK166" s="92"/>
      <c r="AL166" s="92"/>
      <c r="AM166" s="92"/>
      <c r="AN166" s="92"/>
    </row>
    <row r="167" spans="3:40" s="56" customFormat="1" x14ac:dyDescent="0.25">
      <c r="C167" s="77"/>
      <c r="D167" s="70"/>
      <c r="AB167" s="91"/>
      <c r="AE167" s="92"/>
      <c r="AF167" s="92"/>
      <c r="AG167" s="92"/>
      <c r="AH167" s="92"/>
      <c r="AI167" s="92"/>
      <c r="AJ167" s="92"/>
      <c r="AK167" s="92"/>
      <c r="AL167" s="92"/>
      <c r="AM167" s="92"/>
      <c r="AN167" s="92"/>
    </row>
    <row r="168" spans="3:40" s="56" customFormat="1" x14ac:dyDescent="0.25">
      <c r="C168" s="77"/>
      <c r="D168" s="70"/>
      <c r="AB168" s="91"/>
      <c r="AE168" s="92"/>
      <c r="AF168" s="92"/>
      <c r="AG168" s="92"/>
      <c r="AH168" s="92"/>
      <c r="AI168" s="92"/>
      <c r="AJ168" s="92"/>
      <c r="AK168" s="92"/>
      <c r="AL168" s="92"/>
      <c r="AM168" s="92"/>
      <c r="AN168" s="92"/>
    </row>
    <row r="169" spans="3:40" s="56" customFormat="1" x14ac:dyDescent="0.25">
      <c r="C169" s="77"/>
      <c r="D169" s="70"/>
      <c r="AB169" s="91"/>
      <c r="AE169" s="92"/>
      <c r="AF169" s="92"/>
      <c r="AG169" s="92"/>
      <c r="AH169" s="92"/>
      <c r="AI169" s="92"/>
      <c r="AJ169" s="92"/>
      <c r="AK169" s="92"/>
      <c r="AL169" s="92"/>
      <c r="AM169" s="92"/>
      <c r="AN169" s="92"/>
    </row>
    <row r="170" spans="3:40" s="56" customFormat="1" x14ac:dyDescent="0.25">
      <c r="C170" s="77"/>
      <c r="D170" s="70"/>
      <c r="AB170" s="91"/>
      <c r="AE170" s="92"/>
      <c r="AF170" s="92"/>
      <c r="AG170" s="92"/>
      <c r="AH170" s="92"/>
      <c r="AI170" s="92"/>
      <c r="AJ170" s="92"/>
      <c r="AK170" s="92"/>
      <c r="AL170" s="92"/>
      <c r="AM170" s="92"/>
      <c r="AN170" s="92"/>
    </row>
    <row r="171" spans="3:40" s="56" customFormat="1" x14ac:dyDescent="0.25">
      <c r="C171" s="77"/>
      <c r="D171" s="70"/>
      <c r="AB171" s="91"/>
      <c r="AE171" s="92"/>
      <c r="AF171" s="92"/>
      <c r="AG171" s="92"/>
      <c r="AH171" s="92"/>
      <c r="AI171" s="92"/>
      <c r="AJ171" s="92"/>
      <c r="AK171" s="92"/>
      <c r="AL171" s="92"/>
      <c r="AM171" s="92"/>
      <c r="AN171" s="92"/>
    </row>
    <row r="172" spans="3:40" s="56" customFormat="1" x14ac:dyDescent="0.25">
      <c r="C172" s="77"/>
      <c r="D172" s="70"/>
      <c r="AB172" s="91"/>
      <c r="AE172" s="92"/>
      <c r="AF172" s="92"/>
      <c r="AG172" s="92"/>
      <c r="AH172" s="92"/>
      <c r="AI172" s="92"/>
      <c r="AJ172" s="92"/>
      <c r="AK172" s="92"/>
      <c r="AL172" s="92"/>
      <c r="AM172" s="92"/>
      <c r="AN172" s="92"/>
    </row>
    <row r="173" spans="3:40" s="56" customFormat="1" x14ac:dyDescent="0.25">
      <c r="C173" s="77"/>
      <c r="D173" s="70"/>
      <c r="AB173" s="91"/>
      <c r="AE173" s="92"/>
      <c r="AF173" s="92"/>
      <c r="AG173" s="92"/>
      <c r="AH173" s="92"/>
      <c r="AI173" s="92"/>
      <c r="AJ173" s="92"/>
      <c r="AK173" s="92"/>
      <c r="AL173" s="92"/>
      <c r="AM173" s="92"/>
      <c r="AN173" s="92"/>
    </row>
    <row r="174" spans="3:40" s="56" customFormat="1" x14ac:dyDescent="0.25">
      <c r="C174" s="77"/>
      <c r="D174" s="70"/>
      <c r="AB174" s="91"/>
      <c r="AE174" s="92"/>
      <c r="AF174" s="92"/>
      <c r="AG174" s="92"/>
      <c r="AH174" s="92"/>
      <c r="AI174" s="92"/>
      <c r="AJ174" s="92"/>
      <c r="AK174" s="92"/>
      <c r="AL174" s="92"/>
      <c r="AM174" s="92"/>
      <c r="AN174" s="92"/>
    </row>
    <row r="175" spans="3:40" s="56" customFormat="1" x14ac:dyDescent="0.25">
      <c r="C175" s="77"/>
      <c r="D175" s="70"/>
      <c r="AB175" s="91"/>
      <c r="AE175" s="92"/>
      <c r="AF175" s="92"/>
      <c r="AG175" s="92"/>
      <c r="AH175" s="92"/>
      <c r="AI175" s="92"/>
      <c r="AJ175" s="92"/>
      <c r="AK175" s="92"/>
      <c r="AL175" s="92"/>
      <c r="AM175" s="92"/>
      <c r="AN175" s="92"/>
    </row>
    <row r="176" spans="3:40" s="56" customFormat="1" x14ac:dyDescent="0.25">
      <c r="C176" s="77"/>
      <c r="D176" s="70"/>
      <c r="AB176" s="91"/>
      <c r="AE176" s="92"/>
      <c r="AF176" s="92"/>
      <c r="AG176" s="92"/>
      <c r="AH176" s="92"/>
      <c r="AI176" s="92"/>
      <c r="AJ176" s="92"/>
      <c r="AK176" s="92"/>
      <c r="AL176" s="92"/>
      <c r="AM176" s="92"/>
      <c r="AN176" s="92"/>
    </row>
    <row r="177" spans="3:40" s="56" customFormat="1" x14ac:dyDescent="0.25">
      <c r="C177" s="77"/>
      <c r="D177" s="70"/>
      <c r="AB177" s="91"/>
      <c r="AE177" s="92"/>
      <c r="AF177" s="92"/>
      <c r="AG177" s="92"/>
      <c r="AH177" s="92"/>
      <c r="AI177" s="92"/>
      <c r="AJ177" s="92"/>
      <c r="AK177" s="92"/>
      <c r="AL177" s="92"/>
      <c r="AM177" s="92"/>
      <c r="AN177" s="92"/>
    </row>
    <row r="178" spans="3:40" s="56" customFormat="1" x14ac:dyDescent="0.25">
      <c r="C178" s="77"/>
      <c r="D178" s="70"/>
      <c r="AB178" s="91"/>
      <c r="AE178" s="92"/>
      <c r="AF178" s="92"/>
      <c r="AG178" s="92"/>
      <c r="AH178" s="92"/>
      <c r="AI178" s="92"/>
      <c r="AJ178" s="92"/>
      <c r="AK178" s="92"/>
      <c r="AL178" s="92"/>
      <c r="AM178" s="92"/>
      <c r="AN178" s="92"/>
    </row>
    <row r="179" spans="3:40" s="56" customFormat="1" x14ac:dyDescent="0.25">
      <c r="C179" s="77"/>
      <c r="D179" s="70"/>
      <c r="AB179" s="91"/>
      <c r="AE179" s="92"/>
      <c r="AF179" s="92"/>
      <c r="AG179" s="92"/>
      <c r="AH179" s="92"/>
      <c r="AI179" s="92"/>
      <c r="AJ179" s="92"/>
      <c r="AK179" s="92"/>
      <c r="AL179" s="92"/>
      <c r="AM179" s="92"/>
      <c r="AN179" s="92"/>
    </row>
    <row r="180" spans="3:40" s="56" customFormat="1" x14ac:dyDescent="0.25">
      <c r="C180" s="77"/>
      <c r="D180" s="70"/>
      <c r="AB180" s="91"/>
      <c r="AE180" s="92"/>
      <c r="AF180" s="92"/>
      <c r="AG180" s="92"/>
      <c r="AH180" s="92"/>
      <c r="AI180" s="92"/>
      <c r="AJ180" s="92"/>
      <c r="AK180" s="92"/>
      <c r="AL180" s="92"/>
      <c r="AM180" s="92"/>
      <c r="AN180" s="92"/>
    </row>
    <row r="181" spans="3:40" s="56" customFormat="1" x14ac:dyDescent="0.25">
      <c r="C181" s="77"/>
      <c r="D181" s="70"/>
      <c r="AB181" s="91"/>
      <c r="AE181" s="92"/>
      <c r="AF181" s="92"/>
      <c r="AG181" s="92"/>
      <c r="AH181" s="92"/>
      <c r="AI181" s="92"/>
      <c r="AJ181" s="92"/>
      <c r="AK181" s="92"/>
      <c r="AL181" s="92"/>
      <c r="AM181" s="92"/>
      <c r="AN181" s="92"/>
    </row>
    <row r="182" spans="3:40" s="56" customFormat="1" x14ac:dyDescent="0.25">
      <c r="C182" s="77"/>
      <c r="D182" s="70"/>
      <c r="AB182" s="91"/>
      <c r="AE182" s="92"/>
      <c r="AF182" s="92"/>
      <c r="AG182" s="92"/>
      <c r="AH182" s="92"/>
      <c r="AI182" s="92"/>
      <c r="AJ182" s="92"/>
      <c r="AK182" s="92"/>
      <c r="AL182" s="92"/>
      <c r="AM182" s="92"/>
      <c r="AN182" s="92"/>
    </row>
    <row r="183" spans="3:40" s="56" customFormat="1" x14ac:dyDescent="0.25">
      <c r="C183" s="77"/>
      <c r="D183" s="70"/>
      <c r="AB183" s="91"/>
      <c r="AE183" s="92"/>
      <c r="AF183" s="92"/>
      <c r="AG183" s="92"/>
      <c r="AH183" s="92"/>
      <c r="AI183" s="92"/>
      <c r="AJ183" s="92"/>
      <c r="AK183" s="92"/>
      <c r="AL183" s="92"/>
      <c r="AM183" s="92"/>
      <c r="AN183" s="92"/>
    </row>
    <row r="184" spans="3:40" s="56" customFormat="1" x14ac:dyDescent="0.25">
      <c r="C184" s="77"/>
      <c r="D184" s="70"/>
      <c r="AB184" s="91"/>
      <c r="AE184" s="92"/>
      <c r="AF184" s="92"/>
      <c r="AG184" s="92"/>
      <c r="AH184" s="92"/>
      <c r="AI184" s="92"/>
      <c r="AJ184" s="92"/>
      <c r="AK184" s="92"/>
      <c r="AL184" s="92"/>
      <c r="AM184" s="92"/>
      <c r="AN184" s="92"/>
    </row>
    <row r="185" spans="3:40" s="56" customFormat="1" x14ac:dyDescent="0.25">
      <c r="C185" s="77"/>
      <c r="D185" s="70"/>
      <c r="AB185" s="91"/>
      <c r="AE185" s="92"/>
      <c r="AF185" s="92"/>
      <c r="AG185" s="92"/>
      <c r="AH185" s="92"/>
      <c r="AI185" s="92"/>
      <c r="AJ185" s="92"/>
      <c r="AK185" s="92"/>
      <c r="AL185" s="92"/>
      <c r="AM185" s="92"/>
      <c r="AN185" s="92"/>
    </row>
    <row r="186" spans="3:40" s="56" customFormat="1" x14ac:dyDescent="0.25">
      <c r="C186" s="77"/>
      <c r="D186" s="70"/>
      <c r="AB186" s="91"/>
      <c r="AE186" s="92"/>
      <c r="AF186" s="92"/>
      <c r="AG186" s="92"/>
      <c r="AH186" s="92"/>
      <c r="AI186" s="92"/>
      <c r="AJ186" s="92"/>
      <c r="AK186" s="92"/>
      <c r="AL186" s="92"/>
      <c r="AM186" s="92"/>
      <c r="AN186" s="92"/>
    </row>
    <row r="187" spans="3:40" s="56" customFormat="1" x14ac:dyDescent="0.25">
      <c r="C187" s="77"/>
      <c r="D187" s="70"/>
      <c r="AB187" s="91"/>
      <c r="AE187" s="92"/>
      <c r="AF187" s="92"/>
      <c r="AG187" s="92"/>
      <c r="AH187" s="92"/>
      <c r="AI187" s="92"/>
      <c r="AJ187" s="92"/>
      <c r="AK187" s="92"/>
      <c r="AL187" s="92"/>
      <c r="AM187" s="92"/>
      <c r="AN187" s="92"/>
    </row>
    <row r="188" spans="3:40" s="56" customFormat="1" x14ac:dyDescent="0.25">
      <c r="C188" s="77"/>
      <c r="D188" s="70"/>
      <c r="AB188" s="91"/>
      <c r="AE188" s="92"/>
      <c r="AF188" s="92"/>
      <c r="AG188" s="92"/>
      <c r="AH188" s="92"/>
      <c r="AI188" s="92"/>
      <c r="AJ188" s="92"/>
      <c r="AK188" s="92"/>
      <c r="AL188" s="92"/>
      <c r="AM188" s="92"/>
      <c r="AN188" s="92"/>
    </row>
    <row r="189" spans="3:40" s="56" customFormat="1" x14ac:dyDescent="0.25">
      <c r="C189" s="77"/>
      <c r="D189" s="70"/>
      <c r="AB189" s="91"/>
      <c r="AE189" s="92"/>
      <c r="AF189" s="92"/>
      <c r="AG189" s="92"/>
      <c r="AH189" s="92"/>
      <c r="AI189" s="92"/>
      <c r="AJ189" s="92"/>
      <c r="AK189" s="92"/>
      <c r="AL189" s="92"/>
      <c r="AM189" s="92"/>
      <c r="AN189" s="92"/>
    </row>
    <row r="190" spans="3:40" s="56" customFormat="1" x14ac:dyDescent="0.25">
      <c r="C190" s="77"/>
      <c r="D190" s="70"/>
      <c r="AB190" s="91"/>
      <c r="AE190" s="92"/>
      <c r="AF190" s="92"/>
      <c r="AG190" s="92"/>
      <c r="AH190" s="92"/>
      <c r="AI190" s="92"/>
      <c r="AJ190" s="92"/>
      <c r="AK190" s="92"/>
      <c r="AL190" s="92"/>
      <c r="AM190" s="92"/>
      <c r="AN190" s="92"/>
    </row>
  </sheetData>
  <mergeCells count="7">
    <mergeCell ref="T1:W1"/>
    <mergeCell ref="X1:AA1"/>
    <mergeCell ref="K1:L1"/>
    <mergeCell ref="H1:J1"/>
    <mergeCell ref="F1:G1"/>
    <mergeCell ref="M1:N1"/>
    <mergeCell ref="P1:S1"/>
  </mergeCells>
  <pageMargins left="0.7" right="0.7" top="0.75" bottom="0.75" header="0.3" footer="0.3"/>
  <pageSetup paperSize="9" scale="11"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N194"/>
  <sheetViews>
    <sheetView zoomScale="60" zoomScaleNormal="60" workbookViewId="0"/>
  </sheetViews>
  <sheetFormatPr defaultRowHeight="15" x14ac:dyDescent="0.25"/>
  <cols>
    <col min="1" max="1" width="23.140625" style="1" customWidth="1"/>
    <col min="2" max="2" width="39.5703125" style="51" customWidth="1"/>
    <col min="3" max="3" width="31.85546875" style="56" customWidth="1"/>
    <col min="4" max="4" width="28.7109375" style="1" customWidth="1"/>
    <col min="5" max="5" width="19.85546875" style="1" customWidth="1"/>
    <col min="6" max="6" width="25.28515625" style="1" customWidth="1"/>
    <col min="7" max="7" width="16.7109375" style="1" customWidth="1"/>
    <col min="8" max="8" width="7.85546875" style="1" customWidth="1"/>
    <col min="9" max="9" width="13.140625" style="1" customWidth="1"/>
    <col min="10" max="10" width="7.5703125" style="1" customWidth="1"/>
    <col min="11" max="11" width="24.5703125" style="1" customWidth="1"/>
    <col min="12" max="12" width="21.28515625" style="1" customWidth="1"/>
    <col min="13" max="13" width="19.42578125" style="1" customWidth="1"/>
    <col min="14" max="14" width="16" style="1" customWidth="1"/>
    <col min="15" max="15" width="14.28515625" style="1" customWidth="1"/>
    <col min="16" max="16" width="12.7109375" style="1" customWidth="1"/>
    <col min="17" max="17" width="15.42578125" style="1" customWidth="1"/>
    <col min="18" max="18" width="13.7109375" style="1" customWidth="1"/>
    <col min="19" max="19" width="20.7109375" style="1" customWidth="1"/>
    <col min="20" max="20" width="10.5703125" style="1" customWidth="1"/>
    <col min="21" max="21" width="10.85546875" style="1" customWidth="1"/>
    <col min="22" max="22" width="11.42578125" style="1" customWidth="1"/>
    <col min="23" max="23" width="10.5703125" style="1" customWidth="1"/>
    <col min="24" max="24" width="9.85546875" style="1" customWidth="1"/>
    <col min="25" max="26" width="9.7109375" style="1" customWidth="1"/>
    <col min="27" max="27" width="10.140625" style="1" customWidth="1"/>
    <col min="28" max="28" width="20.85546875" style="62" customWidth="1"/>
    <col min="29" max="29" width="25.28515625" style="1" customWidth="1"/>
    <col min="30" max="30" width="25.42578125" style="1" customWidth="1"/>
    <col min="31" max="39" width="9.140625" style="22"/>
    <col min="40" max="40" width="24" style="22" customWidth="1"/>
    <col min="41" max="16384" width="9.140625" style="1"/>
  </cols>
  <sheetData>
    <row r="1" spans="1:40" s="88" customFormat="1" ht="60" x14ac:dyDescent="0.25">
      <c r="A1" s="78" t="s">
        <v>135</v>
      </c>
      <c r="B1" s="79" t="s">
        <v>82</v>
      </c>
      <c r="C1" s="79" t="s">
        <v>86</v>
      </c>
      <c r="D1" s="80" t="s">
        <v>66</v>
      </c>
      <c r="E1" s="81" t="s">
        <v>67</v>
      </c>
      <c r="F1" s="127" t="s">
        <v>68</v>
      </c>
      <c r="G1" s="128"/>
      <c r="H1" s="124" t="s">
        <v>69</v>
      </c>
      <c r="I1" s="125"/>
      <c r="J1" s="126"/>
      <c r="K1" s="122" t="s">
        <v>74</v>
      </c>
      <c r="L1" s="123"/>
      <c r="M1" s="129" t="s">
        <v>72</v>
      </c>
      <c r="N1" s="130"/>
      <c r="O1" s="82" t="s">
        <v>71</v>
      </c>
      <c r="P1" s="131" t="s">
        <v>70</v>
      </c>
      <c r="Q1" s="132"/>
      <c r="R1" s="132"/>
      <c r="S1" s="132"/>
      <c r="T1" s="116" t="s">
        <v>77</v>
      </c>
      <c r="U1" s="117"/>
      <c r="V1" s="117"/>
      <c r="W1" s="118"/>
      <c r="X1" s="119" t="s">
        <v>79</v>
      </c>
      <c r="Y1" s="120"/>
      <c r="Z1" s="120"/>
      <c r="AA1" s="121"/>
      <c r="AB1" s="83" t="s">
        <v>127</v>
      </c>
      <c r="AC1" s="84" t="s">
        <v>119</v>
      </c>
      <c r="AD1" s="85" t="s">
        <v>120</v>
      </c>
      <c r="AE1" s="86"/>
      <c r="AF1" s="87"/>
      <c r="AG1" s="87"/>
      <c r="AH1" s="87"/>
      <c r="AI1" s="87"/>
      <c r="AJ1" s="87"/>
      <c r="AK1" s="87"/>
      <c r="AL1" s="87"/>
      <c r="AM1" s="87"/>
      <c r="AN1" s="87"/>
    </row>
    <row r="2" spans="1:40" x14ac:dyDescent="0.25">
      <c r="A2" s="48"/>
      <c r="B2" s="6"/>
      <c r="C2" s="6"/>
      <c r="D2" s="97"/>
      <c r="E2" s="7"/>
      <c r="F2" s="8" t="s">
        <v>4</v>
      </c>
      <c r="G2" s="9" t="s">
        <v>5</v>
      </c>
      <c r="H2" s="10"/>
      <c r="I2" s="11"/>
      <c r="J2" s="12"/>
      <c r="K2" s="19" t="s">
        <v>75</v>
      </c>
      <c r="L2" s="21" t="s">
        <v>76</v>
      </c>
      <c r="M2" s="2" t="s">
        <v>73</v>
      </c>
      <c r="N2" s="2" t="s">
        <v>0</v>
      </c>
      <c r="O2" s="16"/>
      <c r="P2" s="17" t="s">
        <v>2</v>
      </c>
      <c r="Q2" s="18" t="s">
        <v>1</v>
      </c>
      <c r="R2" s="18" t="s">
        <v>7</v>
      </c>
      <c r="S2" s="18" t="s">
        <v>6</v>
      </c>
      <c r="T2" s="19" t="s">
        <v>8</v>
      </c>
      <c r="U2" s="20" t="s">
        <v>9</v>
      </c>
      <c r="V2" s="20" t="s">
        <v>10</v>
      </c>
      <c r="W2" s="21" t="s">
        <v>3</v>
      </c>
      <c r="X2" s="23" t="s">
        <v>8</v>
      </c>
      <c r="Y2" s="24" t="s">
        <v>9</v>
      </c>
      <c r="Z2" s="24" t="s">
        <v>78</v>
      </c>
      <c r="AA2" s="25" t="s">
        <v>3</v>
      </c>
      <c r="AB2" s="60"/>
      <c r="AC2" s="26"/>
      <c r="AD2" s="27"/>
    </row>
    <row r="3" spans="1:40" ht="2.25" customHeight="1" x14ac:dyDescent="0.25">
      <c r="A3" s="13"/>
      <c r="B3" s="3"/>
      <c r="C3" s="3"/>
      <c r="D3" s="3"/>
      <c r="E3" s="3"/>
      <c r="F3" s="13"/>
      <c r="G3" s="14"/>
      <c r="H3" s="13"/>
      <c r="I3" s="15"/>
      <c r="J3" s="14"/>
      <c r="K3" s="15"/>
      <c r="L3" s="15"/>
      <c r="M3" s="15"/>
      <c r="N3" s="15"/>
      <c r="O3" s="3"/>
      <c r="P3" s="13"/>
      <c r="Q3" s="15"/>
      <c r="R3" s="15"/>
      <c r="S3" s="15"/>
      <c r="T3" s="13"/>
      <c r="U3" s="15"/>
      <c r="V3" s="15"/>
      <c r="W3" s="14"/>
      <c r="X3" s="13"/>
      <c r="Y3" s="15"/>
      <c r="Z3" s="15"/>
      <c r="AA3" s="14"/>
      <c r="AB3" s="61"/>
      <c r="AC3" s="96"/>
      <c r="AD3" s="3"/>
    </row>
    <row r="4" spans="1:40" x14ac:dyDescent="0.25">
      <c r="A4" s="49" t="s">
        <v>11</v>
      </c>
      <c r="B4" s="66" t="s">
        <v>84</v>
      </c>
      <c r="C4" s="66" t="s">
        <v>87</v>
      </c>
      <c r="D4" s="31" t="s">
        <v>65</v>
      </c>
      <c r="E4" s="31" t="s">
        <v>65</v>
      </c>
      <c r="F4" s="37" t="s">
        <v>83</v>
      </c>
      <c r="G4" s="36" t="s">
        <v>65</v>
      </c>
      <c r="H4" s="32"/>
      <c r="I4" s="34" t="s">
        <v>65</v>
      </c>
      <c r="J4" s="33"/>
      <c r="K4" s="35" t="s">
        <v>80</v>
      </c>
      <c r="L4" s="36"/>
      <c r="M4" s="35" t="s">
        <v>95</v>
      </c>
      <c r="N4" s="35" t="s">
        <v>81</v>
      </c>
      <c r="O4" s="31" t="s">
        <v>65</v>
      </c>
      <c r="P4" s="32" t="s">
        <v>65</v>
      </c>
      <c r="Q4" s="34" t="s">
        <v>65</v>
      </c>
      <c r="R4" s="34" t="s">
        <v>65</v>
      </c>
      <c r="S4" s="34" t="s">
        <v>65</v>
      </c>
      <c r="T4" s="32" t="s">
        <v>65</v>
      </c>
      <c r="U4" s="34" t="s">
        <v>65</v>
      </c>
      <c r="V4" s="34"/>
      <c r="W4" s="33" t="s">
        <v>65</v>
      </c>
      <c r="X4" s="37" t="s">
        <v>81</v>
      </c>
      <c r="Y4" s="35" t="s">
        <v>81</v>
      </c>
      <c r="Z4" s="35" t="s">
        <v>81</v>
      </c>
      <c r="AA4" s="36" t="s">
        <v>81</v>
      </c>
      <c r="AB4" s="36" t="s">
        <v>81</v>
      </c>
      <c r="AC4" s="58" t="s">
        <v>163</v>
      </c>
      <c r="AD4" s="31" t="s">
        <v>162</v>
      </c>
    </row>
    <row r="5" spans="1:40" x14ac:dyDescent="0.25">
      <c r="A5" s="49" t="s">
        <v>12</v>
      </c>
      <c r="B5" s="66" t="s">
        <v>85</v>
      </c>
      <c r="C5" s="66" t="s">
        <v>88</v>
      </c>
      <c r="D5" s="31" t="s">
        <v>65</v>
      </c>
      <c r="E5" s="31" t="s">
        <v>65</v>
      </c>
      <c r="F5" s="37" t="s">
        <v>155</v>
      </c>
      <c r="G5" s="36"/>
      <c r="H5" s="37"/>
      <c r="I5" s="35" t="s">
        <v>81</v>
      </c>
      <c r="J5" s="36"/>
      <c r="K5" s="35" t="s">
        <v>81</v>
      </c>
      <c r="L5" s="36" t="s">
        <v>81</v>
      </c>
      <c r="M5" s="35"/>
      <c r="N5" s="35" t="s">
        <v>81</v>
      </c>
      <c r="O5" s="46" t="s">
        <v>81</v>
      </c>
      <c r="P5" s="37" t="s">
        <v>81</v>
      </c>
      <c r="Q5" s="34" t="s">
        <v>65</v>
      </c>
      <c r="R5" s="34" t="s">
        <v>65</v>
      </c>
      <c r="S5" s="34" t="s">
        <v>65</v>
      </c>
      <c r="T5" s="37" t="s">
        <v>81</v>
      </c>
      <c r="U5" s="35" t="s">
        <v>81</v>
      </c>
      <c r="V5" s="35" t="s">
        <v>81</v>
      </c>
      <c r="W5" s="36" t="s">
        <v>81</v>
      </c>
      <c r="X5" s="37" t="s">
        <v>81</v>
      </c>
      <c r="Y5" s="35" t="s">
        <v>81</v>
      </c>
      <c r="Z5" s="35" t="s">
        <v>81</v>
      </c>
      <c r="AA5" s="36" t="s">
        <v>81</v>
      </c>
      <c r="AB5" s="36" t="s">
        <v>81</v>
      </c>
      <c r="AC5" s="46" t="s">
        <v>81</v>
      </c>
      <c r="AD5" s="46" t="s">
        <v>81</v>
      </c>
    </row>
    <row r="6" spans="1:40" x14ac:dyDescent="0.25">
      <c r="A6" s="49" t="s">
        <v>13</v>
      </c>
      <c r="B6" s="66" t="s">
        <v>102</v>
      </c>
      <c r="C6" s="66" t="s">
        <v>87</v>
      </c>
      <c r="D6" s="31" t="s">
        <v>65</v>
      </c>
      <c r="E6" s="31" t="s">
        <v>65</v>
      </c>
      <c r="F6" s="54" t="s">
        <v>83</v>
      </c>
      <c r="G6" s="55"/>
      <c r="H6" s="32"/>
      <c r="I6" s="34" t="s">
        <v>65</v>
      </c>
      <c r="J6" s="33"/>
      <c r="K6" s="35" t="s">
        <v>81</v>
      </c>
      <c r="L6" s="36" t="s">
        <v>81</v>
      </c>
      <c r="M6" s="35"/>
      <c r="N6" s="35" t="s">
        <v>81</v>
      </c>
      <c r="O6" s="31" t="s">
        <v>65</v>
      </c>
      <c r="P6" s="32" t="s">
        <v>65</v>
      </c>
      <c r="Q6" s="34" t="s">
        <v>65</v>
      </c>
      <c r="R6" s="34" t="s">
        <v>65</v>
      </c>
      <c r="S6" s="34" t="s">
        <v>65</v>
      </c>
      <c r="T6" s="37" t="s">
        <v>81</v>
      </c>
      <c r="U6" s="35" t="s">
        <v>81</v>
      </c>
      <c r="V6" s="35" t="s">
        <v>81</v>
      </c>
      <c r="W6" s="36" t="s">
        <v>81</v>
      </c>
      <c r="X6" s="37" t="s">
        <v>81</v>
      </c>
      <c r="Y6" s="35" t="s">
        <v>81</v>
      </c>
      <c r="Z6" s="35" t="s">
        <v>81</v>
      </c>
      <c r="AA6" s="36" t="s">
        <v>81</v>
      </c>
      <c r="AB6" s="36" t="s">
        <v>81</v>
      </c>
      <c r="AC6" s="31" t="s">
        <v>65</v>
      </c>
      <c r="AD6" s="46" t="s">
        <v>81</v>
      </c>
    </row>
    <row r="7" spans="1:40" x14ac:dyDescent="0.25">
      <c r="A7" s="49" t="s">
        <v>14</v>
      </c>
      <c r="B7" s="66" t="s">
        <v>103</v>
      </c>
      <c r="C7" s="66" t="s">
        <v>87</v>
      </c>
      <c r="D7" s="31" t="s">
        <v>65</v>
      </c>
      <c r="E7" s="31" t="s">
        <v>65</v>
      </c>
      <c r="F7" s="95" t="s">
        <v>161</v>
      </c>
      <c r="G7" s="94"/>
      <c r="H7" s="32"/>
      <c r="I7" s="34" t="s">
        <v>161</v>
      </c>
      <c r="J7" s="33"/>
      <c r="K7" s="35" t="s">
        <v>81</v>
      </c>
      <c r="L7" s="36" t="s">
        <v>81</v>
      </c>
      <c r="M7" s="34"/>
      <c r="N7" s="34" t="s">
        <v>65</v>
      </c>
      <c r="O7" s="31" t="s">
        <v>65</v>
      </c>
      <c r="P7" s="32" t="s">
        <v>161</v>
      </c>
      <c r="Q7" s="34" t="s">
        <v>65</v>
      </c>
      <c r="R7" s="34" t="s">
        <v>65</v>
      </c>
      <c r="S7" s="34" t="s">
        <v>65</v>
      </c>
      <c r="T7" s="32" t="s">
        <v>65</v>
      </c>
      <c r="U7" s="34" t="s">
        <v>65</v>
      </c>
      <c r="V7" s="34"/>
      <c r="W7" s="33" t="s">
        <v>65</v>
      </c>
      <c r="X7" s="37" t="s">
        <v>81</v>
      </c>
      <c r="Y7" s="35" t="s">
        <v>81</v>
      </c>
      <c r="Z7" s="35" t="s">
        <v>81</v>
      </c>
      <c r="AA7" s="36" t="s">
        <v>81</v>
      </c>
      <c r="AB7" s="36" t="s">
        <v>81</v>
      </c>
      <c r="AC7" s="46" t="s">
        <v>81</v>
      </c>
      <c r="AD7" s="46" t="s">
        <v>90</v>
      </c>
    </row>
    <row r="8" spans="1:40" x14ac:dyDescent="0.25">
      <c r="A8" s="49" t="s">
        <v>15</v>
      </c>
      <c r="B8" s="66" t="s">
        <v>100</v>
      </c>
      <c r="C8" s="66" t="s">
        <v>88</v>
      </c>
      <c r="D8" s="31" t="s">
        <v>65</v>
      </c>
      <c r="E8" s="31" t="s">
        <v>65</v>
      </c>
      <c r="F8" s="37" t="s">
        <v>81</v>
      </c>
      <c r="G8" s="36"/>
      <c r="H8" s="32"/>
      <c r="I8" s="34" t="s">
        <v>65</v>
      </c>
      <c r="J8" s="33"/>
      <c r="K8" s="57" t="s">
        <v>81</v>
      </c>
      <c r="L8" s="36" t="s">
        <v>81</v>
      </c>
      <c r="M8" s="34"/>
      <c r="N8" s="34" t="s">
        <v>65</v>
      </c>
      <c r="O8" s="31" t="s">
        <v>65</v>
      </c>
      <c r="P8" s="32" t="s">
        <v>65</v>
      </c>
      <c r="Q8" s="34" t="s">
        <v>65</v>
      </c>
      <c r="R8" s="34" t="s">
        <v>65</v>
      </c>
      <c r="S8" s="34" t="s">
        <v>65</v>
      </c>
      <c r="T8" s="37" t="s">
        <v>81</v>
      </c>
      <c r="U8" s="35" t="s">
        <v>81</v>
      </c>
      <c r="V8" s="35" t="s">
        <v>81</v>
      </c>
      <c r="W8" s="36" t="s">
        <v>81</v>
      </c>
      <c r="X8" s="37" t="s">
        <v>81</v>
      </c>
      <c r="Y8" s="35" t="s">
        <v>81</v>
      </c>
      <c r="Z8" s="35" t="s">
        <v>81</v>
      </c>
      <c r="AA8" s="36" t="s">
        <v>81</v>
      </c>
      <c r="AB8" s="36" t="s">
        <v>81</v>
      </c>
      <c r="AC8" s="46" t="s">
        <v>81</v>
      </c>
      <c r="AD8" s="46" t="s">
        <v>81</v>
      </c>
    </row>
    <row r="9" spans="1:40" x14ac:dyDescent="0.25">
      <c r="A9" s="49" t="s">
        <v>16</v>
      </c>
      <c r="B9" s="66" t="s">
        <v>160</v>
      </c>
      <c r="C9" s="66" t="s">
        <v>87</v>
      </c>
      <c r="D9" s="31" t="s">
        <v>65</v>
      </c>
      <c r="E9" s="31" t="s">
        <v>65</v>
      </c>
      <c r="F9" s="32" t="s">
        <v>65</v>
      </c>
      <c r="G9" s="33"/>
      <c r="H9" s="32"/>
      <c r="I9" s="34" t="s">
        <v>65</v>
      </c>
      <c r="J9" s="33"/>
      <c r="K9" s="35" t="s">
        <v>81</v>
      </c>
      <c r="L9" s="36" t="s">
        <v>81</v>
      </c>
      <c r="M9" s="35"/>
      <c r="N9" s="35" t="s">
        <v>81</v>
      </c>
      <c r="O9" s="31" t="s">
        <v>65</v>
      </c>
      <c r="P9" s="32" t="s">
        <v>65</v>
      </c>
      <c r="Q9" s="34" t="s">
        <v>65</v>
      </c>
      <c r="R9" s="34" t="s">
        <v>65</v>
      </c>
      <c r="S9" s="34" t="s">
        <v>65</v>
      </c>
      <c r="T9" s="32" t="s">
        <v>65</v>
      </c>
      <c r="U9" s="34"/>
      <c r="V9" s="34"/>
      <c r="W9" s="33" t="s">
        <v>65</v>
      </c>
      <c r="X9" s="32" t="s">
        <v>65</v>
      </c>
      <c r="Y9" s="34" t="s">
        <v>81</v>
      </c>
      <c r="Z9" s="34" t="s">
        <v>65</v>
      </c>
      <c r="AA9" s="33" t="s">
        <v>65</v>
      </c>
      <c r="AB9" s="33" t="s">
        <v>65</v>
      </c>
      <c r="AC9" s="31" t="s">
        <v>65</v>
      </c>
      <c r="AD9" s="31" t="s">
        <v>65</v>
      </c>
    </row>
    <row r="10" spans="1:40" x14ac:dyDescent="0.25">
      <c r="A10" s="1" t="s">
        <v>62</v>
      </c>
      <c r="B10" s="51" t="s">
        <v>91</v>
      </c>
      <c r="C10" s="51" t="s">
        <v>87</v>
      </c>
      <c r="D10" s="32" t="s">
        <v>65</v>
      </c>
      <c r="E10" s="31" t="s">
        <v>65</v>
      </c>
      <c r="F10" s="37" t="s">
        <v>83</v>
      </c>
      <c r="G10" s="36"/>
      <c r="H10" s="32"/>
      <c r="I10" s="34" t="s">
        <v>65</v>
      </c>
      <c r="J10" s="33"/>
      <c r="K10" s="35" t="s">
        <v>81</v>
      </c>
      <c r="L10" s="36" t="s">
        <v>81</v>
      </c>
      <c r="M10" s="35"/>
      <c r="N10" s="35" t="s">
        <v>81</v>
      </c>
      <c r="O10" s="31" t="s">
        <v>159</v>
      </c>
      <c r="P10" s="32" t="s">
        <v>159</v>
      </c>
      <c r="Q10" s="34" t="s">
        <v>65</v>
      </c>
      <c r="R10" s="34" t="s">
        <v>65</v>
      </c>
      <c r="S10" s="34" t="s">
        <v>65</v>
      </c>
      <c r="T10" s="32" t="s">
        <v>65</v>
      </c>
      <c r="U10" s="34" t="s">
        <v>65</v>
      </c>
      <c r="V10" s="34"/>
      <c r="W10" s="33" t="s">
        <v>159</v>
      </c>
      <c r="X10" s="37" t="s">
        <v>81</v>
      </c>
      <c r="Y10" s="35" t="s">
        <v>81</v>
      </c>
      <c r="Z10" s="35" t="s">
        <v>81</v>
      </c>
      <c r="AA10" s="36" t="s">
        <v>81</v>
      </c>
      <c r="AB10" s="36" t="s">
        <v>81</v>
      </c>
      <c r="AC10" s="31" t="s">
        <v>65</v>
      </c>
      <c r="AD10" s="31" t="s">
        <v>65</v>
      </c>
    </row>
    <row r="11" spans="1:40" x14ac:dyDescent="0.25">
      <c r="A11" s="29"/>
      <c r="B11" s="53"/>
      <c r="C11" s="4" t="s">
        <v>87</v>
      </c>
      <c r="D11" s="63" t="s">
        <v>65</v>
      </c>
      <c r="E11" s="31" t="s">
        <v>65</v>
      </c>
      <c r="F11" s="37" t="s">
        <v>92</v>
      </c>
      <c r="G11" s="36"/>
      <c r="H11" s="32"/>
      <c r="I11" s="34" t="s">
        <v>65</v>
      </c>
      <c r="J11" s="33"/>
      <c r="K11" s="35" t="s">
        <v>81</v>
      </c>
      <c r="L11" s="36" t="s">
        <v>81</v>
      </c>
      <c r="M11" s="35"/>
      <c r="N11" s="35" t="s">
        <v>81</v>
      </c>
      <c r="O11" s="31" t="s">
        <v>159</v>
      </c>
      <c r="P11" s="32" t="s">
        <v>159</v>
      </c>
      <c r="Q11" s="34" t="s">
        <v>65</v>
      </c>
      <c r="R11" s="34" t="s">
        <v>65</v>
      </c>
      <c r="S11" s="34" t="s">
        <v>65</v>
      </c>
      <c r="T11" s="32" t="s">
        <v>65</v>
      </c>
      <c r="U11" s="34" t="s">
        <v>65</v>
      </c>
      <c r="V11" s="34"/>
      <c r="W11" s="33" t="s">
        <v>159</v>
      </c>
      <c r="X11" s="37" t="s">
        <v>81</v>
      </c>
      <c r="Y11" s="35" t="s">
        <v>81</v>
      </c>
      <c r="Z11" s="35" t="s">
        <v>81</v>
      </c>
      <c r="AA11" s="36" t="s">
        <v>81</v>
      </c>
      <c r="AB11" s="36" t="s">
        <v>81</v>
      </c>
      <c r="AC11" s="31" t="s">
        <v>65</v>
      </c>
      <c r="AD11" s="31" t="s">
        <v>65</v>
      </c>
    </row>
    <row r="12" spans="1:40" x14ac:dyDescent="0.25">
      <c r="A12" s="1" t="s">
        <v>63</v>
      </c>
      <c r="B12" s="51" t="s">
        <v>98</v>
      </c>
      <c r="C12" s="51" t="s">
        <v>87</v>
      </c>
      <c r="D12" s="31" t="s">
        <v>65</v>
      </c>
      <c r="E12" s="58" t="s">
        <v>65</v>
      </c>
      <c r="F12" s="37" t="s">
        <v>83</v>
      </c>
      <c r="G12" s="36"/>
      <c r="H12" s="32"/>
      <c r="I12" s="34" t="s">
        <v>65</v>
      </c>
      <c r="J12" s="33"/>
      <c r="K12" s="35" t="s">
        <v>81</v>
      </c>
      <c r="L12" s="36" t="s">
        <v>81</v>
      </c>
      <c r="M12" s="35"/>
      <c r="N12" s="35" t="s">
        <v>81</v>
      </c>
      <c r="O12" s="46" t="s">
        <v>81</v>
      </c>
      <c r="P12" s="32" t="s">
        <v>65</v>
      </c>
      <c r="Q12" s="34" t="s">
        <v>65</v>
      </c>
      <c r="R12" s="34" t="s">
        <v>65</v>
      </c>
      <c r="S12" s="34" t="s">
        <v>65</v>
      </c>
      <c r="T12" s="32" t="s">
        <v>65</v>
      </c>
      <c r="U12" s="34" t="s">
        <v>65</v>
      </c>
      <c r="V12" s="34"/>
      <c r="W12" s="33" t="s">
        <v>65</v>
      </c>
      <c r="X12" s="37" t="s">
        <v>81</v>
      </c>
      <c r="Y12" s="35" t="s">
        <v>81</v>
      </c>
      <c r="Z12" s="35" t="s">
        <v>81</v>
      </c>
      <c r="AA12" s="36" t="s">
        <v>81</v>
      </c>
      <c r="AB12" s="36" t="s">
        <v>81</v>
      </c>
      <c r="AC12" s="46" t="s">
        <v>81</v>
      </c>
      <c r="AD12" s="31" t="s">
        <v>157</v>
      </c>
    </row>
    <row r="13" spans="1:40" x14ac:dyDescent="0.25">
      <c r="A13" s="1" t="s">
        <v>128</v>
      </c>
      <c r="B13" s="4" t="s">
        <v>129</v>
      </c>
      <c r="C13" s="1" t="s">
        <v>130</v>
      </c>
      <c r="D13" s="31" t="s">
        <v>65</v>
      </c>
      <c r="E13" s="58" t="s">
        <v>65</v>
      </c>
      <c r="F13" s="37" t="s">
        <v>131</v>
      </c>
      <c r="G13" s="36"/>
      <c r="H13" s="37"/>
      <c r="I13" s="35" t="s">
        <v>81</v>
      </c>
      <c r="J13" s="36"/>
      <c r="K13" s="35" t="s">
        <v>81</v>
      </c>
      <c r="L13" s="36"/>
      <c r="M13" s="35"/>
      <c r="N13" s="35" t="s">
        <v>81</v>
      </c>
      <c r="O13" s="46" t="s">
        <v>81</v>
      </c>
      <c r="P13" s="37" t="s">
        <v>132</v>
      </c>
      <c r="Q13" s="34" t="s">
        <v>65</v>
      </c>
      <c r="R13" s="34" t="s">
        <v>65</v>
      </c>
      <c r="S13" s="34" t="s">
        <v>65</v>
      </c>
      <c r="T13" s="37" t="s">
        <v>81</v>
      </c>
      <c r="U13" s="35" t="s">
        <v>81</v>
      </c>
      <c r="V13" s="35" t="s">
        <v>81</v>
      </c>
      <c r="W13" s="36" t="s">
        <v>81</v>
      </c>
      <c r="X13" s="37" t="s">
        <v>81</v>
      </c>
      <c r="Y13" s="35" t="s">
        <v>81</v>
      </c>
      <c r="Z13" s="35" t="s">
        <v>81</v>
      </c>
      <c r="AA13" s="36" t="s">
        <v>81</v>
      </c>
      <c r="AB13" s="36" t="s">
        <v>81</v>
      </c>
      <c r="AC13" s="46" t="s">
        <v>81</v>
      </c>
      <c r="AD13" s="46" t="s">
        <v>81</v>
      </c>
    </row>
    <row r="14" spans="1:40" x14ac:dyDescent="0.25">
      <c r="A14" s="49" t="s">
        <v>17</v>
      </c>
      <c r="B14" s="66" t="s">
        <v>91</v>
      </c>
      <c r="C14" s="66" t="s">
        <v>87</v>
      </c>
      <c r="D14" s="31" t="s">
        <v>65</v>
      </c>
      <c r="E14" s="31" t="s">
        <v>65</v>
      </c>
      <c r="F14" s="37" t="s">
        <v>83</v>
      </c>
      <c r="G14" s="36"/>
      <c r="H14" s="32"/>
      <c r="I14" s="34" t="s">
        <v>65</v>
      </c>
      <c r="J14" s="33"/>
      <c r="K14" s="35" t="s">
        <v>81</v>
      </c>
      <c r="L14" s="36"/>
      <c r="M14" s="35"/>
      <c r="N14" s="35" t="s">
        <v>81</v>
      </c>
      <c r="O14" s="31" t="s">
        <v>65</v>
      </c>
      <c r="P14" s="32" t="s">
        <v>65</v>
      </c>
      <c r="Q14" s="34" t="s">
        <v>65</v>
      </c>
      <c r="R14" s="34" t="s">
        <v>65</v>
      </c>
      <c r="S14" s="34" t="s">
        <v>65</v>
      </c>
      <c r="T14" s="32" t="s">
        <v>65</v>
      </c>
      <c r="U14" s="34" t="s">
        <v>65</v>
      </c>
      <c r="V14" s="34"/>
      <c r="W14" s="33" t="s">
        <v>65</v>
      </c>
      <c r="X14" s="37" t="s">
        <v>81</v>
      </c>
      <c r="Y14" s="35" t="s">
        <v>81</v>
      </c>
      <c r="Z14" s="35" t="s">
        <v>81</v>
      </c>
      <c r="AA14" s="36" t="s">
        <v>81</v>
      </c>
      <c r="AB14" s="36" t="s">
        <v>81</v>
      </c>
      <c r="AC14" s="31" t="s">
        <v>65</v>
      </c>
      <c r="AD14" s="46" t="s">
        <v>81</v>
      </c>
    </row>
    <row r="15" spans="1:40" x14ac:dyDescent="0.25">
      <c r="A15" s="50"/>
      <c r="B15" s="28"/>
      <c r="C15" s="1" t="s">
        <v>88</v>
      </c>
      <c r="D15" s="31" t="s">
        <v>65</v>
      </c>
      <c r="E15" s="31" t="s">
        <v>65</v>
      </c>
      <c r="F15" s="37" t="s">
        <v>156</v>
      </c>
      <c r="G15" s="36"/>
      <c r="H15" s="32"/>
      <c r="I15" s="34" t="s">
        <v>65</v>
      </c>
      <c r="J15" s="33"/>
      <c r="K15" s="35" t="s">
        <v>81</v>
      </c>
      <c r="L15" s="36"/>
      <c r="M15" s="35"/>
      <c r="N15" s="35" t="s">
        <v>81</v>
      </c>
      <c r="O15" s="31" t="s">
        <v>65</v>
      </c>
      <c r="P15" s="32" t="s">
        <v>65</v>
      </c>
      <c r="Q15" s="34" t="s">
        <v>65</v>
      </c>
      <c r="R15" s="34" t="s">
        <v>65</v>
      </c>
      <c r="S15" s="34" t="s">
        <v>65</v>
      </c>
      <c r="T15" s="32" t="s">
        <v>65</v>
      </c>
      <c r="U15" s="34" t="s">
        <v>65</v>
      </c>
      <c r="V15" s="34"/>
      <c r="W15" s="33" t="s">
        <v>65</v>
      </c>
      <c r="X15" s="37" t="s">
        <v>81</v>
      </c>
      <c r="Y15" s="35" t="s">
        <v>81</v>
      </c>
      <c r="Z15" s="35" t="s">
        <v>81</v>
      </c>
      <c r="AA15" s="36" t="s">
        <v>81</v>
      </c>
      <c r="AB15" s="36" t="s">
        <v>81</v>
      </c>
      <c r="AC15" s="31" t="s">
        <v>65</v>
      </c>
      <c r="AD15" s="46" t="s">
        <v>81</v>
      </c>
    </row>
    <row r="16" spans="1:40" x14ac:dyDescent="0.25">
      <c r="A16" s="49" t="s">
        <v>18</v>
      </c>
      <c r="B16" s="66" t="s">
        <v>98</v>
      </c>
      <c r="C16" s="66" t="s">
        <v>87</v>
      </c>
      <c r="D16" s="31" t="s">
        <v>65</v>
      </c>
      <c r="E16" s="31" t="s">
        <v>65</v>
      </c>
      <c r="F16" s="37" t="s">
        <v>155</v>
      </c>
      <c r="G16" s="36"/>
      <c r="H16" s="32"/>
      <c r="I16" s="34" t="s">
        <v>154</v>
      </c>
      <c r="J16" s="33"/>
      <c r="K16" s="35" t="s">
        <v>81</v>
      </c>
      <c r="L16" s="36"/>
      <c r="M16" s="35"/>
      <c r="N16" s="35" t="s">
        <v>81</v>
      </c>
      <c r="O16" s="31" t="s">
        <v>65</v>
      </c>
      <c r="P16" s="32" t="s">
        <v>65</v>
      </c>
      <c r="Q16" s="34" t="s">
        <v>65</v>
      </c>
      <c r="R16" s="34" t="s">
        <v>65</v>
      </c>
      <c r="S16" s="34" t="s">
        <v>65</v>
      </c>
      <c r="T16" s="32" t="s">
        <v>65</v>
      </c>
      <c r="U16" s="34" t="s">
        <v>65</v>
      </c>
      <c r="V16" s="34"/>
      <c r="W16" s="33" t="s">
        <v>65</v>
      </c>
      <c r="X16" s="37" t="s">
        <v>81</v>
      </c>
      <c r="Y16" s="35" t="s">
        <v>81</v>
      </c>
      <c r="Z16" s="35" t="s">
        <v>81</v>
      </c>
      <c r="AA16" s="36" t="s">
        <v>81</v>
      </c>
      <c r="AB16" s="36" t="s">
        <v>81</v>
      </c>
      <c r="AC16" s="31" t="s">
        <v>65</v>
      </c>
      <c r="AD16" s="46" t="s">
        <v>81</v>
      </c>
    </row>
    <row r="17" spans="1:30" x14ac:dyDescent="0.25">
      <c r="A17" s="49" t="s">
        <v>19</v>
      </c>
      <c r="B17" s="66" t="s">
        <v>91</v>
      </c>
      <c r="C17" s="66" t="s">
        <v>87</v>
      </c>
      <c r="D17" s="31" t="s">
        <v>65</v>
      </c>
      <c r="E17" s="31" t="s">
        <v>65</v>
      </c>
      <c r="F17" s="37" t="s">
        <v>94</v>
      </c>
      <c r="G17" s="36"/>
      <c r="H17" s="32"/>
      <c r="I17" s="34" t="s">
        <v>65</v>
      </c>
      <c r="J17" s="33"/>
      <c r="K17" s="35" t="s">
        <v>81</v>
      </c>
      <c r="L17" s="36"/>
      <c r="M17" s="35"/>
      <c r="N17" s="35" t="s">
        <v>81</v>
      </c>
      <c r="O17" s="46" t="s">
        <v>81</v>
      </c>
      <c r="P17" s="32" t="s">
        <v>65</v>
      </c>
      <c r="Q17" s="34" t="s">
        <v>65</v>
      </c>
      <c r="R17" s="34" t="s">
        <v>65</v>
      </c>
      <c r="S17" s="34" t="s">
        <v>65</v>
      </c>
      <c r="T17" s="32" t="s">
        <v>65</v>
      </c>
      <c r="U17" s="34" t="s">
        <v>65</v>
      </c>
      <c r="V17" s="34"/>
      <c r="W17" s="33" t="s">
        <v>65</v>
      </c>
      <c r="X17" s="37" t="s">
        <v>81</v>
      </c>
      <c r="Y17" s="35" t="s">
        <v>81</v>
      </c>
      <c r="Z17" s="35" t="s">
        <v>81</v>
      </c>
      <c r="AA17" s="36" t="s">
        <v>81</v>
      </c>
      <c r="AB17" s="36" t="s">
        <v>81</v>
      </c>
      <c r="AC17" s="31" t="s">
        <v>65</v>
      </c>
      <c r="AD17" s="31" t="s">
        <v>65</v>
      </c>
    </row>
    <row r="18" spans="1:30" x14ac:dyDescent="0.25">
      <c r="A18" s="50"/>
      <c r="B18" s="28"/>
      <c r="C18" s="4" t="s">
        <v>87</v>
      </c>
      <c r="D18" s="63" t="s">
        <v>65</v>
      </c>
      <c r="E18" s="31" t="s">
        <v>65</v>
      </c>
      <c r="F18" s="37" t="s">
        <v>94</v>
      </c>
      <c r="G18" s="36"/>
      <c r="H18" s="32"/>
      <c r="I18" s="34" t="s">
        <v>65</v>
      </c>
      <c r="J18" s="33"/>
      <c r="K18" s="35" t="s">
        <v>81</v>
      </c>
      <c r="L18" s="36"/>
      <c r="M18" s="35"/>
      <c r="N18" s="35" t="s">
        <v>81</v>
      </c>
      <c r="O18" s="46" t="s">
        <v>81</v>
      </c>
      <c r="P18" s="32" t="s">
        <v>65</v>
      </c>
      <c r="Q18" s="34" t="s">
        <v>65</v>
      </c>
      <c r="R18" s="34" t="s">
        <v>65</v>
      </c>
      <c r="S18" s="34" t="s">
        <v>65</v>
      </c>
      <c r="T18" s="32" t="s">
        <v>65</v>
      </c>
      <c r="U18" s="34" t="s">
        <v>65</v>
      </c>
      <c r="V18" s="34"/>
      <c r="W18" s="33" t="s">
        <v>65</v>
      </c>
      <c r="X18" s="37" t="s">
        <v>81</v>
      </c>
      <c r="Y18" s="35" t="s">
        <v>81</v>
      </c>
      <c r="Z18" s="35" t="s">
        <v>81</v>
      </c>
      <c r="AA18" s="36" t="s">
        <v>81</v>
      </c>
      <c r="AB18" s="36" t="s">
        <v>81</v>
      </c>
      <c r="AC18" s="31" t="s">
        <v>65</v>
      </c>
      <c r="AD18" s="31" t="s">
        <v>65</v>
      </c>
    </row>
    <row r="19" spans="1:30" x14ac:dyDescent="0.25">
      <c r="A19" s="49" t="s">
        <v>20</v>
      </c>
      <c r="B19" s="66" t="s">
        <v>98</v>
      </c>
      <c r="C19" s="66" t="s">
        <v>87</v>
      </c>
      <c r="D19" s="31" t="s">
        <v>65</v>
      </c>
      <c r="E19" s="31" t="s">
        <v>65</v>
      </c>
      <c r="F19" s="37" t="s">
        <v>94</v>
      </c>
      <c r="G19" s="36"/>
      <c r="H19" s="32"/>
      <c r="I19" s="34" t="s">
        <v>65</v>
      </c>
      <c r="J19" s="33"/>
      <c r="K19" s="35" t="s">
        <v>81</v>
      </c>
      <c r="L19" s="36"/>
      <c r="M19" s="35"/>
      <c r="N19" s="36" t="s">
        <v>81</v>
      </c>
      <c r="O19" s="31" t="s">
        <v>65</v>
      </c>
      <c r="P19" s="32" t="s">
        <v>65</v>
      </c>
      <c r="Q19" s="34" t="s">
        <v>65</v>
      </c>
      <c r="R19" s="34" t="s">
        <v>65</v>
      </c>
      <c r="S19" s="34" t="s">
        <v>65</v>
      </c>
      <c r="T19" s="32" t="s">
        <v>65</v>
      </c>
      <c r="U19" s="34" t="s">
        <v>65</v>
      </c>
      <c r="V19" s="34"/>
      <c r="W19" s="33" t="s">
        <v>65</v>
      </c>
      <c r="X19" s="37" t="s">
        <v>81</v>
      </c>
      <c r="Y19" s="35" t="s">
        <v>81</v>
      </c>
      <c r="Z19" s="35" t="s">
        <v>81</v>
      </c>
      <c r="AA19" s="36" t="s">
        <v>81</v>
      </c>
      <c r="AB19" s="36" t="s">
        <v>81</v>
      </c>
      <c r="AC19" s="31" t="s">
        <v>65</v>
      </c>
      <c r="AD19" s="31" t="s">
        <v>65</v>
      </c>
    </row>
    <row r="20" spans="1:30" x14ac:dyDescent="0.25">
      <c r="A20" s="49" t="s">
        <v>21</v>
      </c>
      <c r="B20" s="66" t="s">
        <v>134</v>
      </c>
      <c r="C20" s="66" t="s">
        <v>87</v>
      </c>
      <c r="D20" s="31" t="s">
        <v>65</v>
      </c>
      <c r="E20" s="31" t="s">
        <v>65</v>
      </c>
      <c r="F20" s="37" t="s">
        <v>83</v>
      </c>
      <c r="G20" s="36"/>
      <c r="H20" s="32"/>
      <c r="I20" s="34" t="s">
        <v>65</v>
      </c>
      <c r="J20" s="33"/>
      <c r="K20" s="35" t="s">
        <v>81</v>
      </c>
      <c r="L20" s="36"/>
      <c r="M20" s="35"/>
      <c r="N20" s="36" t="s">
        <v>81</v>
      </c>
      <c r="O20" s="31" t="s">
        <v>65</v>
      </c>
      <c r="P20" s="32" t="s">
        <v>65</v>
      </c>
      <c r="Q20" s="34" t="s">
        <v>65</v>
      </c>
      <c r="R20" s="34" t="s">
        <v>65</v>
      </c>
      <c r="S20" s="34" t="s">
        <v>65</v>
      </c>
      <c r="T20" s="32" t="s">
        <v>65</v>
      </c>
      <c r="U20" s="34" t="s">
        <v>65</v>
      </c>
      <c r="V20" s="34"/>
      <c r="W20" s="33" t="s">
        <v>65</v>
      </c>
      <c r="X20" s="37" t="s">
        <v>81</v>
      </c>
      <c r="Y20" s="35" t="s">
        <v>81</v>
      </c>
      <c r="Z20" s="35" t="s">
        <v>81</v>
      </c>
      <c r="AA20" s="36" t="s">
        <v>81</v>
      </c>
      <c r="AB20" s="36" t="s">
        <v>81</v>
      </c>
      <c r="AC20" s="31" t="s">
        <v>65</v>
      </c>
      <c r="AD20" s="31" t="s">
        <v>65</v>
      </c>
    </row>
    <row r="21" spans="1:30" x14ac:dyDescent="0.25">
      <c r="A21" s="49" t="s">
        <v>22</v>
      </c>
      <c r="B21" s="66" t="s">
        <v>153</v>
      </c>
      <c r="C21" s="1" t="s">
        <v>87</v>
      </c>
      <c r="D21" s="31" t="s">
        <v>65</v>
      </c>
      <c r="E21" s="33" t="s">
        <v>65</v>
      </c>
      <c r="F21" s="32" t="s">
        <v>65</v>
      </c>
      <c r="G21" s="93"/>
      <c r="H21" s="32"/>
      <c r="I21" s="34" t="s">
        <v>65</v>
      </c>
      <c r="J21" s="33"/>
      <c r="K21" s="35" t="s">
        <v>81</v>
      </c>
      <c r="L21" s="36"/>
      <c r="M21" s="35"/>
      <c r="N21" s="36" t="s">
        <v>81</v>
      </c>
      <c r="O21" s="31" t="s">
        <v>65</v>
      </c>
      <c r="P21" s="32" t="s">
        <v>65</v>
      </c>
      <c r="Q21" s="34" t="s">
        <v>65</v>
      </c>
      <c r="R21" s="34" t="s">
        <v>65</v>
      </c>
      <c r="S21" s="34" t="s">
        <v>65</v>
      </c>
      <c r="T21" s="32" t="s">
        <v>65</v>
      </c>
      <c r="U21" s="34" t="s">
        <v>65</v>
      </c>
      <c r="V21" s="34"/>
      <c r="W21" s="33" t="s">
        <v>65</v>
      </c>
      <c r="X21" s="37" t="s">
        <v>81</v>
      </c>
      <c r="Y21" s="35" t="s">
        <v>81</v>
      </c>
      <c r="Z21" s="35" t="s">
        <v>81</v>
      </c>
      <c r="AA21" s="36" t="s">
        <v>81</v>
      </c>
      <c r="AB21" s="36" t="s">
        <v>81</v>
      </c>
      <c r="AC21" s="31" t="s">
        <v>65</v>
      </c>
      <c r="AD21" s="33" t="s">
        <v>65</v>
      </c>
    </row>
    <row r="22" spans="1:30" x14ac:dyDescent="0.25">
      <c r="C22" s="66" t="s">
        <v>101</v>
      </c>
      <c r="D22" s="31" t="s">
        <v>65</v>
      </c>
      <c r="E22" s="31" t="s">
        <v>65</v>
      </c>
      <c r="F22" s="37" t="s">
        <v>83</v>
      </c>
      <c r="G22" s="36"/>
      <c r="H22" s="32"/>
      <c r="I22" s="34" t="s">
        <v>65</v>
      </c>
      <c r="J22" s="33"/>
      <c r="K22" s="35" t="s">
        <v>81</v>
      </c>
      <c r="L22" s="36"/>
      <c r="M22" s="35"/>
      <c r="N22" s="36" t="s">
        <v>81</v>
      </c>
      <c r="O22" s="31" t="s">
        <v>65</v>
      </c>
      <c r="P22" s="32" t="s">
        <v>65</v>
      </c>
      <c r="Q22" s="34" t="s">
        <v>65</v>
      </c>
      <c r="R22" s="34" t="s">
        <v>65</v>
      </c>
      <c r="S22" s="34" t="s">
        <v>65</v>
      </c>
      <c r="T22" s="32" t="s">
        <v>65</v>
      </c>
      <c r="U22" s="34" t="s">
        <v>81</v>
      </c>
      <c r="V22" s="34"/>
      <c r="W22" s="33" t="s">
        <v>65</v>
      </c>
      <c r="X22" s="37" t="s">
        <v>81</v>
      </c>
      <c r="Y22" s="35" t="s">
        <v>81</v>
      </c>
      <c r="Z22" s="35" t="s">
        <v>81</v>
      </c>
      <c r="AA22" s="36" t="s">
        <v>81</v>
      </c>
      <c r="AB22" s="36" t="s">
        <v>81</v>
      </c>
      <c r="AC22" s="31" t="s">
        <v>65</v>
      </c>
      <c r="AD22" s="31" t="s">
        <v>65</v>
      </c>
    </row>
    <row r="23" spans="1:30" x14ac:dyDescent="0.25">
      <c r="A23" s="49" t="s">
        <v>23</v>
      </c>
      <c r="B23" s="66" t="s">
        <v>104</v>
      </c>
      <c r="C23" s="66" t="s">
        <v>87</v>
      </c>
      <c r="D23" s="31" t="s">
        <v>65</v>
      </c>
      <c r="E23" s="31" t="s">
        <v>65</v>
      </c>
      <c r="F23" s="37" t="s">
        <v>81</v>
      </c>
      <c r="G23" s="36"/>
      <c r="H23" s="54"/>
      <c r="I23" s="59" t="s">
        <v>81</v>
      </c>
      <c r="J23" s="55"/>
      <c r="K23" s="35" t="s">
        <v>81</v>
      </c>
      <c r="L23" s="36"/>
      <c r="M23" s="34"/>
      <c r="N23" s="34" t="s">
        <v>65</v>
      </c>
      <c r="O23" s="46" t="s">
        <v>81</v>
      </c>
      <c r="P23" s="37" t="s">
        <v>81</v>
      </c>
      <c r="Q23" s="34" t="s">
        <v>65</v>
      </c>
      <c r="R23" s="34" t="s">
        <v>65</v>
      </c>
      <c r="S23" s="34" t="s">
        <v>65</v>
      </c>
      <c r="T23" s="37" t="s">
        <v>81</v>
      </c>
      <c r="U23" s="35" t="s">
        <v>81</v>
      </c>
      <c r="V23" s="35" t="s">
        <v>81</v>
      </c>
      <c r="W23" s="36" t="s">
        <v>81</v>
      </c>
      <c r="X23" s="37" t="s">
        <v>81</v>
      </c>
      <c r="Y23" s="35" t="s">
        <v>81</v>
      </c>
      <c r="Z23" s="35" t="s">
        <v>81</v>
      </c>
      <c r="AA23" s="36" t="s">
        <v>81</v>
      </c>
      <c r="AB23" s="36" t="s">
        <v>81</v>
      </c>
      <c r="AC23" s="46" t="s">
        <v>81</v>
      </c>
      <c r="AD23" s="46" t="s">
        <v>81</v>
      </c>
    </row>
    <row r="24" spans="1:30" x14ac:dyDescent="0.25">
      <c r="A24" s="49" t="s">
        <v>24</v>
      </c>
      <c r="B24" s="66" t="s">
        <v>98</v>
      </c>
      <c r="C24" s="66" t="s">
        <v>87</v>
      </c>
      <c r="D24" s="31" t="s">
        <v>65</v>
      </c>
      <c r="E24" s="31" t="s">
        <v>65</v>
      </c>
      <c r="F24" s="37" t="s">
        <v>81</v>
      </c>
      <c r="G24" s="36"/>
      <c r="H24" s="32"/>
      <c r="I24" s="34" t="s">
        <v>65</v>
      </c>
      <c r="J24" s="33"/>
      <c r="K24" s="35" t="s">
        <v>81</v>
      </c>
      <c r="L24" s="36"/>
      <c r="M24" s="35"/>
      <c r="N24" s="35" t="s">
        <v>81</v>
      </c>
      <c r="O24" s="31" t="s">
        <v>152</v>
      </c>
      <c r="P24" s="32" t="s">
        <v>65</v>
      </c>
      <c r="Q24" s="34" t="s">
        <v>65</v>
      </c>
      <c r="R24" s="34" t="s">
        <v>65</v>
      </c>
      <c r="S24" s="34" t="s">
        <v>65</v>
      </c>
      <c r="T24" s="32" t="s">
        <v>65</v>
      </c>
      <c r="U24" s="34" t="s">
        <v>65</v>
      </c>
      <c r="V24" s="34"/>
      <c r="W24" s="33" t="s">
        <v>65</v>
      </c>
      <c r="X24" s="37" t="s">
        <v>81</v>
      </c>
      <c r="Y24" s="35" t="s">
        <v>81</v>
      </c>
      <c r="Z24" s="35" t="s">
        <v>81</v>
      </c>
      <c r="AA24" s="36" t="s">
        <v>81</v>
      </c>
      <c r="AB24" s="36" t="s">
        <v>81</v>
      </c>
      <c r="AC24" s="31" t="s">
        <v>65</v>
      </c>
      <c r="AD24" s="46" t="s">
        <v>81</v>
      </c>
    </row>
    <row r="25" spans="1:30" x14ac:dyDescent="0.25">
      <c r="A25" s="49" t="s">
        <v>25</v>
      </c>
      <c r="B25" s="66" t="s">
        <v>96</v>
      </c>
      <c r="C25" s="66" t="s">
        <v>87</v>
      </c>
      <c r="D25" s="31" t="s">
        <v>65</v>
      </c>
      <c r="E25" s="31" t="s">
        <v>65</v>
      </c>
      <c r="F25" s="37" t="s">
        <v>83</v>
      </c>
      <c r="G25" s="36"/>
      <c r="H25" s="32"/>
      <c r="I25" s="34" t="s">
        <v>65</v>
      </c>
      <c r="J25" s="33"/>
      <c r="K25" s="35" t="s">
        <v>81</v>
      </c>
      <c r="L25" s="36"/>
      <c r="M25" s="35"/>
      <c r="N25" s="35" t="s">
        <v>81</v>
      </c>
      <c r="O25" s="46" t="s">
        <v>81</v>
      </c>
      <c r="P25" s="32" t="s">
        <v>65</v>
      </c>
      <c r="Q25" s="34" t="s">
        <v>65</v>
      </c>
      <c r="R25" s="34" t="s">
        <v>65</v>
      </c>
      <c r="S25" s="34" t="s">
        <v>65</v>
      </c>
      <c r="T25" s="32" t="s">
        <v>65</v>
      </c>
      <c r="U25" s="34" t="s">
        <v>65</v>
      </c>
      <c r="V25" s="34"/>
      <c r="W25" s="33" t="s">
        <v>81</v>
      </c>
      <c r="X25" s="37" t="s">
        <v>81</v>
      </c>
      <c r="Y25" s="35" t="s">
        <v>81</v>
      </c>
      <c r="Z25" s="35" t="s">
        <v>81</v>
      </c>
      <c r="AA25" s="36" t="s">
        <v>81</v>
      </c>
      <c r="AB25" s="36" t="s">
        <v>81</v>
      </c>
      <c r="AC25" s="46" t="s">
        <v>81</v>
      </c>
      <c r="AD25" s="31" t="s">
        <v>65</v>
      </c>
    </row>
    <row r="26" spans="1:30" x14ac:dyDescent="0.25">
      <c r="A26" s="49" t="s">
        <v>26</v>
      </c>
      <c r="B26" s="66" t="s">
        <v>97</v>
      </c>
      <c r="C26" s="66" t="s">
        <v>87</v>
      </c>
      <c r="D26" s="31" t="s">
        <v>65</v>
      </c>
      <c r="E26" s="31" t="s">
        <v>65</v>
      </c>
      <c r="F26" s="32" t="s">
        <v>65</v>
      </c>
      <c r="G26" s="33"/>
      <c r="H26" s="32"/>
      <c r="I26" s="34" t="s">
        <v>65</v>
      </c>
      <c r="J26" s="33"/>
      <c r="K26" s="35" t="s">
        <v>81</v>
      </c>
      <c r="L26" s="36"/>
      <c r="M26" s="34"/>
      <c r="N26" s="34" t="s">
        <v>65</v>
      </c>
      <c r="O26" s="31" t="s">
        <v>65</v>
      </c>
      <c r="P26" s="32" t="s">
        <v>65</v>
      </c>
      <c r="Q26" s="34" t="s">
        <v>65</v>
      </c>
      <c r="R26" s="34" t="s">
        <v>65</v>
      </c>
      <c r="S26" s="34" t="s">
        <v>65</v>
      </c>
      <c r="T26" s="32" t="s">
        <v>65</v>
      </c>
      <c r="U26" s="34" t="s">
        <v>65</v>
      </c>
      <c r="V26" s="34"/>
      <c r="W26" s="33" t="s">
        <v>81</v>
      </c>
      <c r="X26" s="37" t="s">
        <v>81</v>
      </c>
      <c r="Y26" s="35" t="s">
        <v>81</v>
      </c>
      <c r="Z26" s="35" t="s">
        <v>81</v>
      </c>
      <c r="AA26" s="36" t="s">
        <v>81</v>
      </c>
      <c r="AB26" s="36" t="s">
        <v>81</v>
      </c>
      <c r="AC26" s="46" t="s">
        <v>81</v>
      </c>
      <c r="AD26" s="46" t="s">
        <v>81</v>
      </c>
    </row>
    <row r="27" spans="1:30" x14ac:dyDescent="0.25">
      <c r="A27" s="50"/>
      <c r="B27" s="28"/>
      <c r="C27" s="1" t="s">
        <v>101</v>
      </c>
      <c r="D27" s="31" t="s">
        <v>65</v>
      </c>
      <c r="E27" s="31" t="s">
        <v>65</v>
      </c>
      <c r="F27" s="32" t="s">
        <v>65</v>
      </c>
      <c r="G27" s="33"/>
      <c r="H27" s="32"/>
      <c r="I27" s="34" t="s">
        <v>65</v>
      </c>
      <c r="J27" s="33"/>
      <c r="K27" s="35" t="s">
        <v>81</v>
      </c>
      <c r="L27" s="36"/>
      <c r="M27" s="34"/>
      <c r="N27" s="34" t="s">
        <v>65</v>
      </c>
      <c r="O27" s="31" t="s">
        <v>65</v>
      </c>
      <c r="P27" s="32" t="s">
        <v>65</v>
      </c>
      <c r="Q27" s="34" t="s">
        <v>65</v>
      </c>
      <c r="R27" s="34" t="s">
        <v>65</v>
      </c>
      <c r="S27" s="34" t="s">
        <v>65</v>
      </c>
      <c r="T27" s="32" t="s">
        <v>65</v>
      </c>
      <c r="U27" s="34" t="s">
        <v>65</v>
      </c>
      <c r="V27" s="34"/>
      <c r="W27" s="33" t="s">
        <v>81</v>
      </c>
      <c r="X27" s="37" t="s">
        <v>81</v>
      </c>
      <c r="Y27" s="35" t="s">
        <v>81</v>
      </c>
      <c r="Z27" s="35" t="s">
        <v>81</v>
      </c>
      <c r="AA27" s="36" t="s">
        <v>81</v>
      </c>
      <c r="AB27" s="36" t="s">
        <v>81</v>
      </c>
      <c r="AC27" s="46" t="s">
        <v>81</v>
      </c>
      <c r="AD27" s="46" t="s">
        <v>81</v>
      </c>
    </row>
    <row r="28" spans="1:30" x14ac:dyDescent="0.25">
      <c r="A28" s="49" t="s">
        <v>64</v>
      </c>
      <c r="B28" s="66" t="s">
        <v>105</v>
      </c>
      <c r="C28" s="66" t="s">
        <v>88</v>
      </c>
      <c r="D28" s="31" t="s">
        <v>65</v>
      </c>
      <c r="E28" s="31" t="s">
        <v>65</v>
      </c>
      <c r="F28" s="32" t="s">
        <v>65</v>
      </c>
      <c r="G28" s="33"/>
      <c r="H28" s="32"/>
      <c r="I28" s="34" t="s">
        <v>65</v>
      </c>
      <c r="J28" s="33"/>
      <c r="K28" s="35" t="s">
        <v>81</v>
      </c>
      <c r="L28" s="36"/>
      <c r="M28" s="35"/>
      <c r="N28" s="35" t="s">
        <v>81</v>
      </c>
      <c r="O28" s="31" t="s">
        <v>151</v>
      </c>
      <c r="P28" s="37" t="s">
        <v>81</v>
      </c>
      <c r="Q28" s="34" t="s">
        <v>65</v>
      </c>
      <c r="R28" s="34" t="s">
        <v>65</v>
      </c>
      <c r="S28" s="34" t="s">
        <v>65</v>
      </c>
      <c r="T28" s="37" t="s">
        <v>81</v>
      </c>
      <c r="U28" s="35" t="s">
        <v>81</v>
      </c>
      <c r="V28" s="35"/>
      <c r="W28" s="36" t="s">
        <v>81</v>
      </c>
      <c r="X28" s="37" t="s">
        <v>81</v>
      </c>
      <c r="Y28" s="35" t="s">
        <v>81</v>
      </c>
      <c r="Z28" s="35" t="s">
        <v>81</v>
      </c>
      <c r="AA28" s="36" t="s">
        <v>81</v>
      </c>
      <c r="AB28" s="36" t="s">
        <v>81</v>
      </c>
      <c r="AC28" s="31" t="s">
        <v>65</v>
      </c>
      <c r="AD28" s="46" t="s">
        <v>81</v>
      </c>
    </row>
    <row r="29" spans="1:30" x14ac:dyDescent="0.25">
      <c r="A29" s="1" t="s">
        <v>133</v>
      </c>
      <c r="B29" s="4" t="s">
        <v>129</v>
      </c>
      <c r="C29" s="1" t="s">
        <v>130</v>
      </c>
      <c r="D29" s="31" t="s">
        <v>65</v>
      </c>
      <c r="E29" s="31" t="s">
        <v>65</v>
      </c>
      <c r="F29" s="37" t="s">
        <v>131</v>
      </c>
      <c r="G29" s="36"/>
      <c r="H29" s="37"/>
      <c r="I29" s="35" t="s">
        <v>81</v>
      </c>
      <c r="J29" s="36"/>
      <c r="K29" s="35" t="s">
        <v>81</v>
      </c>
      <c r="L29" s="36"/>
      <c r="M29" s="35"/>
      <c r="N29" s="35" t="s">
        <v>81</v>
      </c>
      <c r="O29" s="46" t="s">
        <v>81</v>
      </c>
      <c r="P29" s="37" t="s">
        <v>132</v>
      </c>
      <c r="Q29" s="34" t="s">
        <v>65</v>
      </c>
      <c r="R29" s="34" t="s">
        <v>65</v>
      </c>
      <c r="S29" s="34" t="s">
        <v>65</v>
      </c>
      <c r="T29" s="37" t="s">
        <v>81</v>
      </c>
      <c r="U29" s="35" t="s">
        <v>81</v>
      </c>
      <c r="V29" s="35" t="s">
        <v>81</v>
      </c>
      <c r="W29" s="36" t="s">
        <v>81</v>
      </c>
      <c r="X29" s="37" t="s">
        <v>81</v>
      </c>
      <c r="Y29" s="35" t="s">
        <v>81</v>
      </c>
      <c r="Z29" s="35" t="s">
        <v>81</v>
      </c>
      <c r="AA29" s="36" t="s">
        <v>81</v>
      </c>
      <c r="AB29" s="36" t="s">
        <v>81</v>
      </c>
      <c r="AC29" s="46" t="s">
        <v>81</v>
      </c>
      <c r="AD29" s="46" t="s">
        <v>81</v>
      </c>
    </row>
    <row r="30" spans="1:30" x14ac:dyDescent="0.25">
      <c r="A30" s="49" t="s">
        <v>27</v>
      </c>
      <c r="B30" s="66" t="s">
        <v>106</v>
      </c>
      <c r="C30" s="66" t="s">
        <v>88</v>
      </c>
      <c r="D30" s="31" t="s">
        <v>65</v>
      </c>
      <c r="E30" s="31" t="s">
        <v>65</v>
      </c>
      <c r="F30" s="37" t="s">
        <v>81</v>
      </c>
      <c r="G30" s="36"/>
      <c r="H30" s="37"/>
      <c r="I30" s="35" t="s">
        <v>81</v>
      </c>
      <c r="J30" s="36"/>
      <c r="K30" s="35" t="s">
        <v>81</v>
      </c>
      <c r="L30" s="36"/>
      <c r="M30" s="35"/>
      <c r="N30" s="35" t="s">
        <v>81</v>
      </c>
      <c r="O30" s="31" t="s">
        <v>65</v>
      </c>
      <c r="P30" s="37" t="s">
        <v>81</v>
      </c>
      <c r="Q30" s="34" t="s">
        <v>65</v>
      </c>
      <c r="R30" s="34" t="s">
        <v>65</v>
      </c>
      <c r="S30" s="34" t="s">
        <v>65</v>
      </c>
      <c r="T30" s="37" t="s">
        <v>81</v>
      </c>
      <c r="U30" s="35" t="s">
        <v>81</v>
      </c>
      <c r="V30" s="35"/>
      <c r="W30" s="36" t="s">
        <v>81</v>
      </c>
      <c r="X30" s="37" t="s">
        <v>81</v>
      </c>
      <c r="Y30" s="35" t="s">
        <v>81</v>
      </c>
      <c r="Z30" s="35" t="s">
        <v>81</v>
      </c>
      <c r="AA30" s="36" t="s">
        <v>81</v>
      </c>
      <c r="AB30" s="36" t="s">
        <v>81</v>
      </c>
      <c r="AC30" s="46" t="s">
        <v>81</v>
      </c>
      <c r="AD30" s="46" t="s">
        <v>81</v>
      </c>
    </row>
    <row r="31" spans="1:30" x14ac:dyDescent="0.25">
      <c r="A31" s="50"/>
      <c r="B31" s="28"/>
      <c r="C31" s="1" t="s">
        <v>87</v>
      </c>
      <c r="D31" s="31" t="s">
        <v>65</v>
      </c>
      <c r="E31" s="31" t="s">
        <v>65</v>
      </c>
      <c r="F31" s="37" t="s">
        <v>81</v>
      </c>
      <c r="G31" s="36"/>
      <c r="H31" s="37"/>
      <c r="I31" s="35" t="s">
        <v>81</v>
      </c>
      <c r="J31" s="36"/>
      <c r="K31" s="35" t="s">
        <v>81</v>
      </c>
      <c r="L31" s="36"/>
      <c r="M31" s="35"/>
      <c r="N31" s="35" t="s">
        <v>81</v>
      </c>
      <c r="O31" s="31" t="s">
        <v>65</v>
      </c>
      <c r="P31" s="32" t="s">
        <v>65</v>
      </c>
      <c r="Q31" s="34" t="s">
        <v>65</v>
      </c>
      <c r="R31" s="34" t="s">
        <v>65</v>
      </c>
      <c r="S31" s="34" t="s">
        <v>65</v>
      </c>
      <c r="T31" s="37" t="s">
        <v>81</v>
      </c>
      <c r="U31" s="35" t="s">
        <v>81</v>
      </c>
      <c r="V31" s="35"/>
      <c r="W31" s="36" t="s">
        <v>81</v>
      </c>
      <c r="X31" s="37" t="s">
        <v>81</v>
      </c>
      <c r="Y31" s="35" t="s">
        <v>81</v>
      </c>
      <c r="Z31" s="35" t="s">
        <v>81</v>
      </c>
      <c r="AA31" s="36" t="s">
        <v>81</v>
      </c>
      <c r="AB31" s="36" t="s">
        <v>81</v>
      </c>
      <c r="AC31" s="46" t="s">
        <v>81</v>
      </c>
      <c r="AD31" s="46" t="s">
        <v>81</v>
      </c>
    </row>
    <row r="32" spans="1:30" x14ac:dyDescent="0.25">
      <c r="A32" s="49" t="s">
        <v>28</v>
      </c>
      <c r="B32" s="66" t="s">
        <v>91</v>
      </c>
      <c r="C32" s="66" t="s">
        <v>87</v>
      </c>
      <c r="D32" s="31" t="s">
        <v>65</v>
      </c>
      <c r="E32" s="31" t="s">
        <v>65</v>
      </c>
      <c r="F32" s="32" t="s">
        <v>65</v>
      </c>
      <c r="G32" s="33"/>
      <c r="H32" s="32"/>
      <c r="I32" s="34" t="s">
        <v>65</v>
      </c>
      <c r="J32" s="33"/>
      <c r="K32" s="35" t="s">
        <v>81</v>
      </c>
      <c r="L32" s="36"/>
      <c r="M32" s="35"/>
      <c r="N32" s="35" t="s">
        <v>81</v>
      </c>
      <c r="O32" s="46" t="s">
        <v>81</v>
      </c>
      <c r="P32" s="32" t="s">
        <v>65</v>
      </c>
      <c r="Q32" s="34" t="s">
        <v>65</v>
      </c>
      <c r="R32" s="34" t="s">
        <v>65</v>
      </c>
      <c r="S32" s="34" t="s">
        <v>65</v>
      </c>
      <c r="T32" s="32" t="s">
        <v>65</v>
      </c>
      <c r="U32" s="34" t="s">
        <v>65</v>
      </c>
      <c r="V32" s="34"/>
      <c r="W32" s="33" t="s">
        <v>65</v>
      </c>
      <c r="X32" s="37" t="s">
        <v>81</v>
      </c>
      <c r="Y32" s="35" t="s">
        <v>81</v>
      </c>
      <c r="Z32" s="35" t="s">
        <v>81</v>
      </c>
      <c r="AA32" s="36" t="s">
        <v>81</v>
      </c>
      <c r="AB32" s="36" t="s">
        <v>81</v>
      </c>
      <c r="AC32" s="46" t="s">
        <v>81</v>
      </c>
      <c r="AD32" s="31" t="s">
        <v>65</v>
      </c>
    </row>
    <row r="33" spans="1:30" x14ac:dyDescent="0.25">
      <c r="A33" s="50"/>
      <c r="B33" s="28"/>
      <c r="C33" s="1" t="s">
        <v>87</v>
      </c>
      <c r="D33" s="31" t="s">
        <v>65</v>
      </c>
      <c r="E33" s="31" t="s">
        <v>65</v>
      </c>
      <c r="F33" s="37" t="s">
        <v>81</v>
      </c>
      <c r="G33" s="36"/>
      <c r="H33" s="32"/>
      <c r="I33" s="34" t="s">
        <v>65</v>
      </c>
      <c r="J33" s="33"/>
      <c r="K33" s="35" t="s">
        <v>81</v>
      </c>
      <c r="L33" s="36"/>
      <c r="M33" s="35"/>
      <c r="N33" s="35" t="s">
        <v>81</v>
      </c>
      <c r="O33" s="46" t="s">
        <v>81</v>
      </c>
      <c r="P33" s="32" t="s">
        <v>65</v>
      </c>
      <c r="Q33" s="34" t="s">
        <v>65</v>
      </c>
      <c r="R33" s="34" t="s">
        <v>65</v>
      </c>
      <c r="S33" s="34" t="s">
        <v>65</v>
      </c>
      <c r="T33" s="32" t="s">
        <v>65</v>
      </c>
      <c r="U33" s="34" t="s">
        <v>65</v>
      </c>
      <c r="V33" s="34"/>
      <c r="W33" s="33" t="s">
        <v>65</v>
      </c>
      <c r="X33" s="37" t="s">
        <v>81</v>
      </c>
      <c r="Y33" s="35" t="s">
        <v>81</v>
      </c>
      <c r="Z33" s="35" t="s">
        <v>81</v>
      </c>
      <c r="AA33" s="36" t="s">
        <v>81</v>
      </c>
      <c r="AB33" s="36" t="s">
        <v>81</v>
      </c>
      <c r="AC33" s="46" t="s">
        <v>81</v>
      </c>
      <c r="AD33" s="31" t="s">
        <v>65</v>
      </c>
    </row>
    <row r="34" spans="1:30" x14ac:dyDescent="0.25">
      <c r="A34" s="49" t="s">
        <v>29</v>
      </c>
      <c r="B34" s="66" t="s">
        <v>107</v>
      </c>
      <c r="C34" s="66" t="s">
        <v>87</v>
      </c>
      <c r="D34" s="31" t="s">
        <v>65</v>
      </c>
      <c r="E34" s="31" t="s">
        <v>65</v>
      </c>
      <c r="F34" s="37" t="s">
        <v>81</v>
      </c>
      <c r="G34" s="36"/>
      <c r="H34" s="32"/>
      <c r="I34" s="34" t="s">
        <v>65</v>
      </c>
      <c r="J34" s="33"/>
      <c r="K34" s="35" t="s">
        <v>81</v>
      </c>
      <c r="L34" s="36"/>
      <c r="M34" s="35"/>
      <c r="N34" s="35" t="s">
        <v>90</v>
      </c>
      <c r="O34" s="31" t="s">
        <v>65</v>
      </c>
      <c r="P34" s="32" t="s">
        <v>65</v>
      </c>
      <c r="Q34" s="34" t="s">
        <v>65</v>
      </c>
      <c r="R34" s="34" t="s">
        <v>65</v>
      </c>
      <c r="S34" s="34" t="s">
        <v>65</v>
      </c>
      <c r="T34" s="32" t="s">
        <v>65</v>
      </c>
      <c r="U34" s="34" t="s">
        <v>65</v>
      </c>
      <c r="V34" s="34"/>
      <c r="W34" s="33" t="s">
        <v>65</v>
      </c>
      <c r="X34" s="37" t="s">
        <v>81</v>
      </c>
      <c r="Y34" s="35" t="s">
        <v>81</v>
      </c>
      <c r="Z34" s="35" t="s">
        <v>81</v>
      </c>
      <c r="AA34" s="36" t="s">
        <v>81</v>
      </c>
      <c r="AB34" s="36" t="s">
        <v>81</v>
      </c>
      <c r="AC34" s="31" t="s">
        <v>65</v>
      </c>
      <c r="AD34" s="31" t="s">
        <v>65</v>
      </c>
    </row>
    <row r="35" spans="1:30" x14ac:dyDescent="0.25">
      <c r="A35" s="49" t="s">
        <v>30</v>
      </c>
      <c r="B35" s="66" t="s">
        <v>108</v>
      </c>
      <c r="C35" s="66" t="s">
        <v>88</v>
      </c>
      <c r="D35" s="31" t="s">
        <v>65</v>
      </c>
      <c r="E35" s="31" t="s">
        <v>65</v>
      </c>
      <c r="F35" s="37" t="s">
        <v>146</v>
      </c>
      <c r="G35" s="36"/>
      <c r="H35" s="37"/>
      <c r="I35" s="35" t="s">
        <v>81</v>
      </c>
      <c r="J35" s="36"/>
      <c r="K35" s="34" t="s">
        <v>65</v>
      </c>
      <c r="L35" s="33"/>
      <c r="M35" s="35"/>
      <c r="N35" s="36" t="s">
        <v>81</v>
      </c>
      <c r="O35" s="31" t="s">
        <v>149</v>
      </c>
      <c r="P35" s="37" t="s">
        <v>81</v>
      </c>
      <c r="Q35" s="35" t="s">
        <v>90</v>
      </c>
      <c r="R35" s="34" t="s">
        <v>65</v>
      </c>
      <c r="S35" s="36" t="s">
        <v>81</v>
      </c>
      <c r="T35" s="35" t="s">
        <v>81</v>
      </c>
      <c r="U35" s="35" t="s">
        <v>81</v>
      </c>
      <c r="V35" s="35"/>
      <c r="W35" s="36" t="s">
        <v>81</v>
      </c>
      <c r="X35" s="37" t="s">
        <v>81</v>
      </c>
      <c r="Y35" s="35" t="s">
        <v>81</v>
      </c>
      <c r="Z35" s="35" t="s">
        <v>81</v>
      </c>
      <c r="AA35" s="36" t="s">
        <v>81</v>
      </c>
      <c r="AB35" s="36" t="s">
        <v>81</v>
      </c>
      <c r="AC35" s="31" t="s">
        <v>149</v>
      </c>
      <c r="AD35" s="46" t="s">
        <v>81</v>
      </c>
    </row>
    <row r="36" spans="1:30" x14ac:dyDescent="0.25">
      <c r="A36" s="49" t="s">
        <v>31</v>
      </c>
      <c r="B36" s="66" t="s">
        <v>109</v>
      </c>
      <c r="C36" s="66" t="s">
        <v>130</v>
      </c>
      <c r="D36" s="31" t="s">
        <v>65</v>
      </c>
      <c r="E36" s="31" t="s">
        <v>65</v>
      </c>
      <c r="F36" s="37" t="s">
        <v>81</v>
      </c>
      <c r="G36" s="36"/>
      <c r="H36" s="37"/>
      <c r="I36" s="35" t="s">
        <v>81</v>
      </c>
      <c r="J36" s="36"/>
      <c r="K36" s="35" t="s">
        <v>81</v>
      </c>
      <c r="L36" s="36"/>
      <c r="M36" s="35"/>
      <c r="N36" s="36" t="s">
        <v>81</v>
      </c>
      <c r="O36" s="46" t="s">
        <v>81</v>
      </c>
      <c r="P36" s="37" t="s">
        <v>81</v>
      </c>
      <c r="Q36" s="35" t="s">
        <v>81</v>
      </c>
      <c r="R36" s="34" t="s">
        <v>65</v>
      </c>
      <c r="S36" s="36" t="s">
        <v>81</v>
      </c>
      <c r="T36" s="35" t="s">
        <v>81</v>
      </c>
      <c r="U36" s="35" t="s">
        <v>81</v>
      </c>
      <c r="V36" s="35"/>
      <c r="W36" s="36" t="s">
        <v>81</v>
      </c>
      <c r="X36" s="37" t="s">
        <v>81</v>
      </c>
      <c r="Y36" s="35" t="s">
        <v>81</v>
      </c>
      <c r="Z36" s="35" t="s">
        <v>81</v>
      </c>
      <c r="AA36" s="36" t="s">
        <v>81</v>
      </c>
      <c r="AB36" s="36" t="s">
        <v>81</v>
      </c>
      <c r="AC36" s="46" t="s">
        <v>81</v>
      </c>
      <c r="AD36" s="46" t="s">
        <v>81</v>
      </c>
    </row>
    <row r="37" spans="1:30" x14ac:dyDescent="0.25">
      <c r="A37" s="49" t="s">
        <v>32</v>
      </c>
      <c r="B37" s="66" t="s">
        <v>110</v>
      </c>
      <c r="C37" s="66" t="s">
        <v>87</v>
      </c>
      <c r="D37" s="31" t="s">
        <v>65</v>
      </c>
      <c r="E37" s="31" t="s">
        <v>65</v>
      </c>
      <c r="F37" s="37" t="s">
        <v>81</v>
      </c>
      <c r="G37" s="36"/>
      <c r="H37" s="37"/>
      <c r="I37" s="35" t="s">
        <v>81</v>
      </c>
      <c r="J37" s="36"/>
      <c r="K37" s="35" t="s">
        <v>81</v>
      </c>
      <c r="L37" s="36"/>
      <c r="M37" s="35"/>
      <c r="N37" s="35" t="s">
        <v>81</v>
      </c>
      <c r="O37" s="46" t="s">
        <v>81</v>
      </c>
      <c r="P37" s="37" t="s">
        <v>81</v>
      </c>
      <c r="Q37" s="34" t="s">
        <v>65</v>
      </c>
      <c r="R37" s="34" t="s">
        <v>65</v>
      </c>
      <c r="S37" s="34" t="s">
        <v>65</v>
      </c>
      <c r="T37" s="37" t="s">
        <v>81</v>
      </c>
      <c r="U37" s="35" t="s">
        <v>81</v>
      </c>
      <c r="V37" s="35"/>
      <c r="W37" s="36" t="s">
        <v>81</v>
      </c>
      <c r="X37" s="37" t="s">
        <v>81</v>
      </c>
      <c r="Y37" s="35" t="s">
        <v>81</v>
      </c>
      <c r="Z37" s="35" t="s">
        <v>81</v>
      </c>
      <c r="AA37" s="36" t="s">
        <v>81</v>
      </c>
      <c r="AB37" s="36" t="s">
        <v>81</v>
      </c>
      <c r="AC37" s="46" t="s">
        <v>81</v>
      </c>
      <c r="AD37" s="46" t="s">
        <v>81</v>
      </c>
    </row>
    <row r="38" spans="1:30" x14ac:dyDescent="0.25">
      <c r="A38" s="49" t="s">
        <v>33</v>
      </c>
      <c r="B38" s="66" t="s">
        <v>110</v>
      </c>
      <c r="C38" s="66" t="s">
        <v>88</v>
      </c>
      <c r="D38" s="31" t="s">
        <v>65</v>
      </c>
      <c r="E38" s="31" t="s">
        <v>65</v>
      </c>
      <c r="F38" s="37" t="s">
        <v>81</v>
      </c>
      <c r="G38" s="36"/>
      <c r="H38" s="37"/>
      <c r="I38" s="35" t="s">
        <v>81</v>
      </c>
      <c r="J38" s="36"/>
      <c r="K38" s="35" t="s">
        <v>81</v>
      </c>
      <c r="L38" s="36"/>
      <c r="M38" s="35"/>
      <c r="N38" s="35" t="s">
        <v>81</v>
      </c>
      <c r="O38" s="31" t="s">
        <v>65</v>
      </c>
      <c r="P38" s="37" t="s">
        <v>81</v>
      </c>
      <c r="Q38" s="34" t="s">
        <v>65</v>
      </c>
      <c r="R38" s="35" t="s">
        <v>81</v>
      </c>
      <c r="S38" s="34" t="s">
        <v>65</v>
      </c>
      <c r="T38" s="37" t="s">
        <v>81</v>
      </c>
      <c r="U38" s="35" t="s">
        <v>81</v>
      </c>
      <c r="V38" s="35"/>
      <c r="W38" s="36" t="s">
        <v>81</v>
      </c>
      <c r="X38" s="37" t="s">
        <v>81</v>
      </c>
      <c r="Y38" s="35" t="s">
        <v>81</v>
      </c>
      <c r="Z38" s="35" t="s">
        <v>81</v>
      </c>
      <c r="AA38" s="36" t="s">
        <v>81</v>
      </c>
      <c r="AB38" s="36" t="s">
        <v>81</v>
      </c>
      <c r="AC38" s="46" t="s">
        <v>81</v>
      </c>
      <c r="AD38" s="46" t="s">
        <v>81</v>
      </c>
    </row>
    <row r="39" spans="1:30" x14ac:dyDescent="0.25">
      <c r="A39" s="49" t="s">
        <v>34</v>
      </c>
      <c r="B39" s="66" t="s">
        <v>109</v>
      </c>
      <c r="C39" s="66" t="s">
        <v>88</v>
      </c>
      <c r="D39" s="31" t="s">
        <v>65</v>
      </c>
      <c r="E39" s="31" t="s">
        <v>65</v>
      </c>
      <c r="F39" s="37" t="s">
        <v>81</v>
      </c>
      <c r="G39" s="36"/>
      <c r="H39" s="32"/>
      <c r="I39" s="34" t="s">
        <v>65</v>
      </c>
      <c r="J39" s="33"/>
      <c r="K39" s="35" t="s">
        <v>81</v>
      </c>
      <c r="L39" s="36"/>
      <c r="M39" s="35"/>
      <c r="N39" s="35" t="s">
        <v>81</v>
      </c>
      <c r="O39" s="31" t="s">
        <v>65</v>
      </c>
      <c r="P39" s="37" t="s">
        <v>81</v>
      </c>
      <c r="Q39" s="34" t="s">
        <v>65</v>
      </c>
      <c r="R39" s="34" t="s">
        <v>65</v>
      </c>
      <c r="S39" s="34" t="s">
        <v>65</v>
      </c>
      <c r="T39" s="37" t="s">
        <v>81</v>
      </c>
      <c r="U39" s="35" t="s">
        <v>65</v>
      </c>
      <c r="V39" s="35"/>
      <c r="W39" s="36"/>
      <c r="X39" s="37" t="s">
        <v>81</v>
      </c>
      <c r="Y39" s="35" t="s">
        <v>81</v>
      </c>
      <c r="Z39" s="35" t="s">
        <v>81</v>
      </c>
      <c r="AA39" s="36" t="s">
        <v>81</v>
      </c>
      <c r="AB39" s="36" t="s">
        <v>81</v>
      </c>
      <c r="AC39" s="46" t="s">
        <v>81</v>
      </c>
      <c r="AD39" s="46" t="s">
        <v>81</v>
      </c>
    </row>
    <row r="40" spans="1:30" x14ac:dyDescent="0.25">
      <c r="A40" s="49" t="s">
        <v>35</v>
      </c>
      <c r="B40" s="66" t="s">
        <v>98</v>
      </c>
      <c r="C40" s="66" t="s">
        <v>87</v>
      </c>
      <c r="D40" s="31" t="s">
        <v>65</v>
      </c>
      <c r="E40" s="31" t="s">
        <v>65</v>
      </c>
      <c r="F40" s="37" t="s">
        <v>81</v>
      </c>
      <c r="G40" s="36"/>
      <c r="H40" s="32"/>
      <c r="I40" s="34" t="s">
        <v>65</v>
      </c>
      <c r="J40" s="33"/>
      <c r="K40" s="35" t="s">
        <v>90</v>
      </c>
      <c r="L40" s="36"/>
      <c r="M40" s="34"/>
      <c r="N40" s="34" t="s">
        <v>65</v>
      </c>
      <c r="O40" s="31" t="s">
        <v>65</v>
      </c>
      <c r="P40" s="32" t="s">
        <v>65</v>
      </c>
      <c r="Q40" s="34" t="s">
        <v>65</v>
      </c>
      <c r="R40" s="34" t="s">
        <v>65</v>
      </c>
      <c r="S40" s="34" t="s">
        <v>65</v>
      </c>
      <c r="T40" s="32" t="s">
        <v>65</v>
      </c>
      <c r="U40" s="34" t="s">
        <v>65</v>
      </c>
      <c r="V40" s="34"/>
      <c r="W40" s="33" t="s">
        <v>65</v>
      </c>
      <c r="X40" s="37" t="s">
        <v>81</v>
      </c>
      <c r="Y40" s="35" t="s">
        <v>81</v>
      </c>
      <c r="Z40" s="35" t="s">
        <v>81</v>
      </c>
      <c r="AA40" s="36" t="s">
        <v>81</v>
      </c>
      <c r="AB40" s="36" t="s">
        <v>81</v>
      </c>
      <c r="AC40" s="46" t="s">
        <v>81</v>
      </c>
      <c r="AD40" s="46" t="s">
        <v>81</v>
      </c>
    </row>
    <row r="41" spans="1:30" x14ac:dyDescent="0.25">
      <c r="A41" s="49" t="s">
        <v>36</v>
      </c>
      <c r="B41" s="66" t="s">
        <v>111</v>
      </c>
      <c r="C41" s="66" t="s">
        <v>87</v>
      </c>
      <c r="D41" s="31" t="s">
        <v>65</v>
      </c>
      <c r="E41" s="31" t="s">
        <v>65</v>
      </c>
      <c r="F41" s="37" t="s">
        <v>81</v>
      </c>
      <c r="G41" s="36"/>
      <c r="H41" s="32"/>
      <c r="I41" s="34" t="s">
        <v>65</v>
      </c>
      <c r="J41" s="33"/>
      <c r="K41" s="35" t="s">
        <v>81</v>
      </c>
      <c r="L41" s="36"/>
      <c r="M41" s="35"/>
      <c r="N41" s="35" t="s">
        <v>81</v>
      </c>
      <c r="O41" s="31" t="s">
        <v>65</v>
      </c>
      <c r="P41" s="32" t="s">
        <v>65</v>
      </c>
      <c r="Q41" s="34" t="s">
        <v>65</v>
      </c>
      <c r="R41" s="34" t="s">
        <v>65</v>
      </c>
      <c r="S41" s="34" t="s">
        <v>65</v>
      </c>
      <c r="T41" s="32" t="s">
        <v>65</v>
      </c>
      <c r="U41" s="34" t="s">
        <v>65</v>
      </c>
      <c r="V41" s="34"/>
      <c r="W41" s="33" t="s">
        <v>65</v>
      </c>
      <c r="X41" s="37" t="s">
        <v>81</v>
      </c>
      <c r="Y41" s="35" t="s">
        <v>81</v>
      </c>
      <c r="Z41" s="35" t="s">
        <v>81</v>
      </c>
      <c r="AA41" s="36" t="s">
        <v>81</v>
      </c>
      <c r="AB41" s="36" t="s">
        <v>81</v>
      </c>
      <c r="AC41" s="46" t="s">
        <v>81</v>
      </c>
      <c r="AD41" s="46" t="s">
        <v>81</v>
      </c>
    </row>
    <row r="42" spans="1:30" x14ac:dyDescent="0.25">
      <c r="A42" s="50"/>
      <c r="B42" s="28"/>
      <c r="C42" s="1" t="s">
        <v>101</v>
      </c>
      <c r="D42" s="31" t="s">
        <v>65</v>
      </c>
      <c r="E42" s="31" t="s">
        <v>65</v>
      </c>
      <c r="F42" s="32" t="s">
        <v>65</v>
      </c>
      <c r="G42" s="33"/>
      <c r="H42" s="32"/>
      <c r="I42" s="34" t="s">
        <v>65</v>
      </c>
      <c r="J42" s="33"/>
      <c r="K42" s="35" t="s">
        <v>81</v>
      </c>
      <c r="L42" s="36"/>
      <c r="M42" s="35"/>
      <c r="N42" s="35" t="s">
        <v>81</v>
      </c>
      <c r="O42" s="31" t="s">
        <v>65</v>
      </c>
      <c r="P42" s="32" t="s">
        <v>65</v>
      </c>
      <c r="Q42" s="34" t="s">
        <v>65</v>
      </c>
      <c r="R42" s="34" t="s">
        <v>65</v>
      </c>
      <c r="S42" s="34" t="s">
        <v>65</v>
      </c>
      <c r="T42" s="32" t="s">
        <v>65</v>
      </c>
      <c r="U42" s="34" t="s">
        <v>65</v>
      </c>
      <c r="V42" s="34"/>
      <c r="W42" s="33" t="s">
        <v>65</v>
      </c>
      <c r="X42" s="37" t="s">
        <v>81</v>
      </c>
      <c r="Y42" s="35" t="s">
        <v>81</v>
      </c>
      <c r="Z42" s="35" t="s">
        <v>81</v>
      </c>
      <c r="AA42" s="36" t="s">
        <v>81</v>
      </c>
      <c r="AB42" s="36" t="s">
        <v>81</v>
      </c>
      <c r="AC42" s="46" t="s">
        <v>81</v>
      </c>
      <c r="AD42" s="46" t="s">
        <v>81</v>
      </c>
    </row>
    <row r="43" spans="1:30" x14ac:dyDescent="0.25">
      <c r="A43" s="49" t="s">
        <v>37</v>
      </c>
      <c r="B43" s="66" t="s">
        <v>96</v>
      </c>
      <c r="C43" s="66" t="s">
        <v>112</v>
      </c>
      <c r="D43" s="31" t="s">
        <v>65</v>
      </c>
      <c r="E43" s="31" t="s">
        <v>65</v>
      </c>
      <c r="F43" s="32" t="s">
        <v>65</v>
      </c>
      <c r="G43" s="33"/>
      <c r="H43" s="32"/>
      <c r="I43" s="34" t="s">
        <v>65</v>
      </c>
      <c r="J43" s="33"/>
      <c r="K43" s="35" t="s">
        <v>81</v>
      </c>
      <c r="L43" s="36"/>
      <c r="M43" s="35"/>
      <c r="N43" s="35" t="s">
        <v>81</v>
      </c>
      <c r="O43" s="46" t="s">
        <v>81</v>
      </c>
      <c r="P43" s="32" t="s">
        <v>65</v>
      </c>
      <c r="Q43" s="34" t="s">
        <v>65</v>
      </c>
      <c r="R43" s="34" t="s">
        <v>65</v>
      </c>
      <c r="S43" s="34" t="s">
        <v>65</v>
      </c>
      <c r="T43" s="32" t="s">
        <v>65</v>
      </c>
      <c r="U43" s="34" t="s">
        <v>65</v>
      </c>
      <c r="V43" s="34"/>
      <c r="W43" s="33" t="s">
        <v>65</v>
      </c>
      <c r="X43" s="37" t="s">
        <v>81</v>
      </c>
      <c r="Y43" s="35" t="s">
        <v>81</v>
      </c>
      <c r="Z43" s="35" t="s">
        <v>81</v>
      </c>
      <c r="AA43" s="36" t="s">
        <v>81</v>
      </c>
      <c r="AB43" s="36" t="s">
        <v>81</v>
      </c>
      <c r="AC43" s="46" t="s">
        <v>81</v>
      </c>
      <c r="AD43" s="46" t="s">
        <v>81</v>
      </c>
    </row>
    <row r="44" spans="1:30" x14ac:dyDescent="0.25">
      <c r="A44" s="49" t="s">
        <v>38</v>
      </c>
      <c r="B44" s="66" t="s">
        <v>96</v>
      </c>
      <c r="C44" s="66" t="s">
        <v>87</v>
      </c>
      <c r="D44" s="31" t="s">
        <v>65</v>
      </c>
      <c r="E44" s="31" t="s">
        <v>65</v>
      </c>
      <c r="F44" s="32" t="s">
        <v>65</v>
      </c>
      <c r="G44" s="33"/>
      <c r="H44" s="32"/>
      <c r="I44" s="34" t="s">
        <v>65</v>
      </c>
      <c r="J44" s="33"/>
      <c r="K44" s="35" t="s">
        <v>81</v>
      </c>
      <c r="L44" s="36"/>
      <c r="M44" s="35"/>
      <c r="N44" s="35" t="s">
        <v>81</v>
      </c>
      <c r="O44" s="31" t="s">
        <v>65</v>
      </c>
      <c r="P44" s="32" t="s">
        <v>65</v>
      </c>
      <c r="Q44" s="34" t="s">
        <v>65</v>
      </c>
      <c r="R44" s="34" t="s">
        <v>65</v>
      </c>
      <c r="S44" s="34" t="s">
        <v>65</v>
      </c>
      <c r="T44" s="32" t="s">
        <v>65</v>
      </c>
      <c r="U44" s="34" t="s">
        <v>65</v>
      </c>
      <c r="V44" s="34"/>
      <c r="W44" s="33" t="s">
        <v>65</v>
      </c>
      <c r="X44" s="37" t="s">
        <v>81</v>
      </c>
      <c r="Y44" s="35" t="s">
        <v>81</v>
      </c>
      <c r="Z44" s="35" t="s">
        <v>81</v>
      </c>
      <c r="AA44" s="36" t="s">
        <v>81</v>
      </c>
      <c r="AB44" s="36" t="s">
        <v>81</v>
      </c>
      <c r="AC44" s="46" t="s">
        <v>81</v>
      </c>
      <c r="AD44" s="46" t="s">
        <v>81</v>
      </c>
    </row>
    <row r="45" spans="1:30" x14ac:dyDescent="0.25">
      <c r="A45" s="49" t="s">
        <v>39</v>
      </c>
      <c r="B45" s="66" t="s">
        <v>96</v>
      </c>
      <c r="C45" s="66" t="s">
        <v>87</v>
      </c>
      <c r="D45" s="31" t="s">
        <v>65</v>
      </c>
      <c r="E45" s="31" t="s">
        <v>65</v>
      </c>
      <c r="F45" s="37" t="s">
        <v>81</v>
      </c>
      <c r="G45" s="36"/>
      <c r="H45" s="32"/>
      <c r="I45" s="34" t="s">
        <v>65</v>
      </c>
      <c r="J45" s="33"/>
      <c r="K45" s="35" t="s">
        <v>81</v>
      </c>
      <c r="L45" s="36"/>
      <c r="M45" s="35"/>
      <c r="N45" s="35" t="s">
        <v>81</v>
      </c>
      <c r="O45" s="46" t="s">
        <v>81</v>
      </c>
      <c r="P45" s="32" t="s">
        <v>65</v>
      </c>
      <c r="Q45" s="34" t="s">
        <v>65</v>
      </c>
      <c r="R45" s="34" t="s">
        <v>65</v>
      </c>
      <c r="S45" s="34" t="s">
        <v>65</v>
      </c>
      <c r="T45" s="32" t="s">
        <v>65</v>
      </c>
      <c r="U45" s="34" t="s">
        <v>65</v>
      </c>
      <c r="V45" s="34"/>
      <c r="W45" s="33" t="s">
        <v>65</v>
      </c>
      <c r="X45" s="54" t="s">
        <v>81</v>
      </c>
      <c r="Y45" s="59" t="s">
        <v>81</v>
      </c>
      <c r="Z45" s="59" t="s">
        <v>81</v>
      </c>
      <c r="AA45" s="55" t="s">
        <v>81</v>
      </c>
      <c r="AB45" s="55" t="s">
        <v>81</v>
      </c>
      <c r="AC45" s="46" t="s">
        <v>81</v>
      </c>
      <c r="AD45" s="46" t="s">
        <v>81</v>
      </c>
    </row>
    <row r="46" spans="1:30" x14ac:dyDescent="0.25">
      <c r="A46" s="49" t="s">
        <v>40</v>
      </c>
      <c r="B46" s="66" t="s">
        <v>96</v>
      </c>
      <c r="C46" s="66" t="s">
        <v>87</v>
      </c>
      <c r="D46" s="31" t="s">
        <v>65</v>
      </c>
      <c r="E46" s="31" t="s">
        <v>65</v>
      </c>
      <c r="F46" s="37" t="s">
        <v>81</v>
      </c>
      <c r="G46" s="36"/>
      <c r="H46" s="32"/>
      <c r="I46" s="34" t="s">
        <v>65</v>
      </c>
      <c r="J46" s="33"/>
      <c r="K46" s="35" t="s">
        <v>81</v>
      </c>
      <c r="L46" s="36"/>
      <c r="M46" s="35"/>
      <c r="N46" s="35" t="s">
        <v>81</v>
      </c>
      <c r="O46" s="46" t="s">
        <v>81</v>
      </c>
      <c r="P46" s="32" t="s">
        <v>65</v>
      </c>
      <c r="Q46" s="34" t="s">
        <v>65</v>
      </c>
      <c r="R46" s="34" t="s">
        <v>65</v>
      </c>
      <c r="S46" s="34" t="s">
        <v>65</v>
      </c>
      <c r="T46" s="32" t="s">
        <v>65</v>
      </c>
      <c r="U46" s="34" t="s">
        <v>65</v>
      </c>
      <c r="V46" s="34"/>
      <c r="W46" s="33" t="s">
        <v>65</v>
      </c>
      <c r="X46" s="37" t="s">
        <v>81</v>
      </c>
      <c r="Y46" s="35" t="s">
        <v>81</v>
      </c>
      <c r="Z46" s="35" t="s">
        <v>81</v>
      </c>
      <c r="AA46" s="36" t="s">
        <v>81</v>
      </c>
      <c r="AB46" s="36" t="s">
        <v>81</v>
      </c>
      <c r="AC46" s="46" t="s">
        <v>81</v>
      </c>
      <c r="AD46" s="46" t="s">
        <v>81</v>
      </c>
    </row>
    <row r="47" spans="1:30" x14ac:dyDescent="0.25">
      <c r="A47" s="1" t="s">
        <v>126</v>
      </c>
      <c r="B47" s="4" t="s">
        <v>91</v>
      </c>
      <c r="C47" s="4" t="s">
        <v>87</v>
      </c>
      <c r="D47" s="31" t="s">
        <v>65</v>
      </c>
      <c r="E47" s="31" t="s">
        <v>65</v>
      </c>
      <c r="F47" s="37" t="s">
        <v>81</v>
      </c>
      <c r="G47" s="36"/>
      <c r="H47" s="32"/>
      <c r="I47" s="34" t="s">
        <v>65</v>
      </c>
      <c r="J47" s="33"/>
      <c r="K47" s="35" t="s">
        <v>81</v>
      </c>
      <c r="L47" s="36"/>
      <c r="M47" s="35"/>
      <c r="N47" s="35" t="s">
        <v>81</v>
      </c>
      <c r="O47" s="46" t="s">
        <v>81</v>
      </c>
      <c r="P47" s="32" t="s">
        <v>65</v>
      </c>
      <c r="Q47" s="34" t="s">
        <v>65</v>
      </c>
      <c r="R47" s="34" t="s">
        <v>65</v>
      </c>
      <c r="S47" s="33" t="s">
        <v>65</v>
      </c>
      <c r="T47" s="34" t="s">
        <v>65</v>
      </c>
      <c r="U47" s="34" t="s">
        <v>65</v>
      </c>
      <c r="V47" s="34"/>
      <c r="W47" s="33" t="s">
        <v>65</v>
      </c>
      <c r="X47" s="37" t="s">
        <v>81</v>
      </c>
      <c r="Y47" s="35" t="s">
        <v>81</v>
      </c>
      <c r="Z47" s="35" t="s">
        <v>81</v>
      </c>
      <c r="AA47" s="36" t="s">
        <v>81</v>
      </c>
      <c r="AB47" s="36" t="s">
        <v>81</v>
      </c>
      <c r="AC47" s="46" t="s">
        <v>81</v>
      </c>
      <c r="AD47" s="46" t="s">
        <v>81</v>
      </c>
    </row>
    <row r="48" spans="1:30" x14ac:dyDescent="0.25">
      <c r="A48" s="50"/>
      <c r="B48" s="28"/>
      <c r="C48" s="1" t="s">
        <v>87</v>
      </c>
      <c r="D48" s="31" t="s">
        <v>65</v>
      </c>
      <c r="E48" s="31" t="s">
        <v>65</v>
      </c>
      <c r="F48" s="37" t="s">
        <v>81</v>
      </c>
      <c r="G48" s="36"/>
      <c r="H48" s="32"/>
      <c r="I48" s="34" t="s">
        <v>65</v>
      </c>
      <c r="J48" s="33"/>
      <c r="K48" s="35" t="s">
        <v>81</v>
      </c>
      <c r="L48" s="36"/>
      <c r="M48" s="35"/>
      <c r="N48" s="35" t="s">
        <v>81</v>
      </c>
      <c r="O48" s="46" t="s">
        <v>81</v>
      </c>
      <c r="P48" s="32" t="s">
        <v>65</v>
      </c>
      <c r="Q48" s="34" t="s">
        <v>65</v>
      </c>
      <c r="R48" s="34" t="s">
        <v>65</v>
      </c>
      <c r="S48" s="33" t="s">
        <v>65</v>
      </c>
      <c r="T48" s="34" t="s">
        <v>65</v>
      </c>
      <c r="U48" s="34" t="s">
        <v>65</v>
      </c>
      <c r="V48" s="34"/>
      <c r="W48" s="33" t="s">
        <v>65</v>
      </c>
      <c r="X48" s="37" t="s">
        <v>81</v>
      </c>
      <c r="Y48" s="35" t="s">
        <v>81</v>
      </c>
      <c r="Z48" s="35" t="s">
        <v>81</v>
      </c>
      <c r="AA48" s="36" t="s">
        <v>81</v>
      </c>
      <c r="AB48" s="36" t="s">
        <v>81</v>
      </c>
      <c r="AC48" s="46" t="s">
        <v>81</v>
      </c>
      <c r="AD48" s="46" t="s">
        <v>81</v>
      </c>
    </row>
    <row r="49" spans="1:30" x14ac:dyDescent="0.25">
      <c r="A49" s="49" t="s">
        <v>41</v>
      </c>
      <c r="B49" s="66" t="s">
        <v>105</v>
      </c>
      <c r="C49" s="66" t="s">
        <v>87</v>
      </c>
      <c r="D49" s="31" t="s">
        <v>65</v>
      </c>
      <c r="E49" s="31" t="s">
        <v>65</v>
      </c>
      <c r="F49" s="37" t="s">
        <v>81</v>
      </c>
      <c r="G49" s="36"/>
      <c r="H49" s="32"/>
      <c r="I49" s="34" t="s">
        <v>150</v>
      </c>
      <c r="J49" s="33"/>
      <c r="K49" s="34" t="s">
        <v>150</v>
      </c>
      <c r="L49" s="33"/>
      <c r="M49" s="34"/>
      <c r="N49" s="33" t="s">
        <v>150</v>
      </c>
      <c r="O49" s="31" t="s">
        <v>150</v>
      </c>
      <c r="P49" s="32" t="s">
        <v>150</v>
      </c>
      <c r="Q49" s="34" t="s">
        <v>65</v>
      </c>
      <c r="R49" s="34" t="s">
        <v>65</v>
      </c>
      <c r="S49" s="33" t="s">
        <v>65</v>
      </c>
      <c r="T49" s="34" t="s">
        <v>65</v>
      </c>
      <c r="U49" s="34" t="s">
        <v>65</v>
      </c>
      <c r="V49" s="34"/>
      <c r="W49" s="33" t="s">
        <v>65</v>
      </c>
      <c r="X49" s="37" t="s">
        <v>81</v>
      </c>
      <c r="Y49" s="35" t="s">
        <v>81</v>
      </c>
      <c r="Z49" s="35" t="s">
        <v>81</v>
      </c>
      <c r="AA49" s="36" t="s">
        <v>81</v>
      </c>
      <c r="AB49" s="31" t="s">
        <v>65</v>
      </c>
      <c r="AC49" s="31" t="s">
        <v>150</v>
      </c>
      <c r="AD49" s="46" t="s">
        <v>81</v>
      </c>
    </row>
    <row r="50" spans="1:30" x14ac:dyDescent="0.25">
      <c r="A50" s="49" t="s">
        <v>42</v>
      </c>
      <c r="B50" s="66" t="s">
        <v>100</v>
      </c>
      <c r="C50" s="66" t="s">
        <v>88</v>
      </c>
      <c r="D50" s="31" t="s">
        <v>65</v>
      </c>
      <c r="E50" s="31" t="s">
        <v>65</v>
      </c>
      <c r="F50" s="37" t="s">
        <v>81</v>
      </c>
      <c r="G50" s="36"/>
      <c r="H50" s="37"/>
      <c r="I50" s="35" t="s">
        <v>81</v>
      </c>
      <c r="J50" s="36"/>
      <c r="K50" s="34" t="s">
        <v>65</v>
      </c>
      <c r="L50" s="33" t="s">
        <v>65</v>
      </c>
      <c r="M50" s="35"/>
      <c r="N50" s="36" t="s">
        <v>81</v>
      </c>
      <c r="O50" s="31" t="s">
        <v>149</v>
      </c>
      <c r="P50" s="37" t="s">
        <v>81</v>
      </c>
      <c r="Q50" s="35" t="s">
        <v>90</v>
      </c>
      <c r="R50" s="34" t="s">
        <v>65</v>
      </c>
      <c r="S50" s="36" t="s">
        <v>81</v>
      </c>
      <c r="T50" s="35" t="s">
        <v>81</v>
      </c>
      <c r="U50" s="35" t="s">
        <v>81</v>
      </c>
      <c r="V50" s="35" t="s">
        <v>81</v>
      </c>
      <c r="W50" s="36" t="s">
        <v>81</v>
      </c>
      <c r="X50" s="37" t="s">
        <v>81</v>
      </c>
      <c r="Y50" s="35" t="s">
        <v>81</v>
      </c>
      <c r="Z50" s="35" t="s">
        <v>81</v>
      </c>
      <c r="AA50" s="36" t="s">
        <v>81</v>
      </c>
      <c r="AB50" s="33" t="s">
        <v>65</v>
      </c>
      <c r="AC50" s="31" t="s">
        <v>148</v>
      </c>
      <c r="AD50" s="31" t="s">
        <v>147</v>
      </c>
    </row>
    <row r="51" spans="1:30" x14ac:dyDescent="0.25">
      <c r="A51" s="49" t="s">
        <v>43</v>
      </c>
      <c r="B51" s="66" t="s">
        <v>113</v>
      </c>
      <c r="C51" s="66" t="s">
        <v>101</v>
      </c>
      <c r="D51" s="31" t="s">
        <v>65</v>
      </c>
      <c r="E51" s="31" t="s">
        <v>65</v>
      </c>
      <c r="F51" s="32" t="s">
        <v>65</v>
      </c>
      <c r="G51" s="33"/>
      <c r="H51" s="32"/>
      <c r="I51" s="34" t="s">
        <v>65</v>
      </c>
      <c r="J51" s="33"/>
      <c r="K51" s="35" t="s">
        <v>81</v>
      </c>
      <c r="L51" s="36"/>
      <c r="M51" s="34"/>
      <c r="N51" s="34" t="s">
        <v>145</v>
      </c>
      <c r="O51" s="31" t="s">
        <v>65</v>
      </c>
      <c r="P51" s="32" t="s">
        <v>65</v>
      </c>
      <c r="Q51" s="34" t="s">
        <v>65</v>
      </c>
      <c r="R51" s="34" t="s">
        <v>65</v>
      </c>
      <c r="S51" s="34" t="s">
        <v>65</v>
      </c>
      <c r="T51" s="32" t="s">
        <v>65</v>
      </c>
      <c r="U51" s="34" t="s">
        <v>65</v>
      </c>
      <c r="V51" s="34"/>
      <c r="W51" s="33" t="s">
        <v>65</v>
      </c>
      <c r="X51" s="32" t="s">
        <v>65</v>
      </c>
      <c r="Y51" s="34" t="s">
        <v>65</v>
      </c>
      <c r="Z51" s="34" t="s">
        <v>65</v>
      </c>
      <c r="AA51" s="33" t="s">
        <v>65</v>
      </c>
      <c r="AB51" s="36" t="s">
        <v>81</v>
      </c>
      <c r="AC51" s="46" t="s">
        <v>81</v>
      </c>
      <c r="AD51" s="46" t="s">
        <v>81</v>
      </c>
    </row>
    <row r="52" spans="1:30" x14ac:dyDescent="0.25">
      <c r="A52" s="50"/>
      <c r="B52" s="28"/>
      <c r="C52" s="1" t="s">
        <v>101</v>
      </c>
      <c r="D52" s="31" t="s">
        <v>65</v>
      </c>
      <c r="E52" s="31" t="s">
        <v>65</v>
      </c>
      <c r="F52" s="32" t="s">
        <v>65</v>
      </c>
      <c r="G52" s="33"/>
      <c r="H52" s="32"/>
      <c r="I52" s="34" t="s">
        <v>65</v>
      </c>
      <c r="J52" s="33"/>
      <c r="K52" s="35" t="s">
        <v>81</v>
      </c>
      <c r="L52" s="36"/>
      <c r="M52" s="34"/>
      <c r="N52" s="34" t="s">
        <v>145</v>
      </c>
      <c r="O52" s="31" t="s">
        <v>65</v>
      </c>
      <c r="P52" s="32" t="s">
        <v>65</v>
      </c>
      <c r="Q52" s="34" t="s">
        <v>65</v>
      </c>
      <c r="R52" s="34" t="s">
        <v>65</v>
      </c>
      <c r="S52" s="34" t="s">
        <v>65</v>
      </c>
      <c r="T52" s="32" t="s">
        <v>65</v>
      </c>
      <c r="U52" s="34" t="s">
        <v>65</v>
      </c>
      <c r="V52" s="34"/>
      <c r="W52" s="33" t="s">
        <v>65</v>
      </c>
      <c r="X52" s="32" t="s">
        <v>65</v>
      </c>
      <c r="Y52" s="34" t="s">
        <v>65</v>
      </c>
      <c r="Z52" s="34" t="s">
        <v>65</v>
      </c>
      <c r="AA52" s="33" t="s">
        <v>65</v>
      </c>
      <c r="AB52" s="36" t="s">
        <v>81</v>
      </c>
      <c r="AC52" s="46" t="s">
        <v>81</v>
      </c>
      <c r="AD52" s="46" t="s">
        <v>81</v>
      </c>
    </row>
    <row r="53" spans="1:30" x14ac:dyDescent="0.25">
      <c r="A53" s="49" t="s">
        <v>44</v>
      </c>
      <c r="B53" s="66" t="s">
        <v>114</v>
      </c>
      <c r="C53" s="66" t="s">
        <v>101</v>
      </c>
      <c r="D53" s="31" t="s">
        <v>65</v>
      </c>
      <c r="E53" s="31" t="s">
        <v>65</v>
      </c>
      <c r="F53" s="37" t="s">
        <v>81</v>
      </c>
      <c r="G53" s="36"/>
      <c r="H53" s="32"/>
      <c r="I53" s="34" t="s">
        <v>65</v>
      </c>
      <c r="J53" s="33"/>
      <c r="K53" s="35" t="s">
        <v>81</v>
      </c>
      <c r="L53" s="36"/>
      <c r="M53" s="35"/>
      <c r="N53" s="35" t="s">
        <v>81</v>
      </c>
      <c r="O53" s="46" t="s">
        <v>81</v>
      </c>
      <c r="P53" s="37" t="s">
        <v>81</v>
      </c>
      <c r="Q53" s="34" t="s">
        <v>65</v>
      </c>
      <c r="R53" s="34" t="s">
        <v>65</v>
      </c>
      <c r="S53" s="34" t="s">
        <v>65</v>
      </c>
      <c r="T53" s="37" t="s">
        <v>81</v>
      </c>
      <c r="U53" s="35"/>
      <c r="V53" s="35"/>
      <c r="W53" s="36"/>
      <c r="X53" s="37" t="s">
        <v>81</v>
      </c>
      <c r="Y53" s="35" t="s">
        <v>81</v>
      </c>
      <c r="Z53" s="35" t="s">
        <v>81</v>
      </c>
      <c r="AA53" s="36" t="s">
        <v>81</v>
      </c>
      <c r="AB53" s="36" t="s">
        <v>81</v>
      </c>
      <c r="AC53" s="46" t="s">
        <v>81</v>
      </c>
      <c r="AD53" s="46" t="s">
        <v>81</v>
      </c>
    </row>
    <row r="54" spans="1:30" x14ac:dyDescent="0.25">
      <c r="A54" s="50"/>
      <c r="B54" s="28"/>
      <c r="C54" s="1" t="s">
        <v>88</v>
      </c>
      <c r="D54" s="31" t="s">
        <v>65</v>
      </c>
      <c r="E54" s="31" t="s">
        <v>65</v>
      </c>
      <c r="F54" s="37" t="s">
        <v>81</v>
      </c>
      <c r="G54" s="36"/>
      <c r="H54" s="32"/>
      <c r="I54" s="34" t="s">
        <v>65</v>
      </c>
      <c r="J54" s="33"/>
      <c r="K54" s="35" t="s">
        <v>81</v>
      </c>
      <c r="L54" s="36"/>
      <c r="M54" s="35"/>
      <c r="N54" s="35" t="s">
        <v>81</v>
      </c>
      <c r="O54" s="46" t="s">
        <v>81</v>
      </c>
      <c r="P54" s="37" t="s">
        <v>81</v>
      </c>
      <c r="Q54" s="34" t="s">
        <v>65</v>
      </c>
      <c r="R54" s="34" t="s">
        <v>65</v>
      </c>
      <c r="S54" s="34" t="s">
        <v>65</v>
      </c>
      <c r="T54" s="37" t="s">
        <v>81</v>
      </c>
      <c r="U54" s="35"/>
      <c r="V54" s="35"/>
      <c r="W54" s="36"/>
      <c r="X54" s="37" t="s">
        <v>81</v>
      </c>
      <c r="Y54" s="35" t="s">
        <v>81</v>
      </c>
      <c r="Z54" s="35" t="s">
        <v>81</v>
      </c>
      <c r="AA54" s="36" t="s">
        <v>81</v>
      </c>
      <c r="AB54" s="36" t="s">
        <v>81</v>
      </c>
      <c r="AC54" s="46" t="s">
        <v>81</v>
      </c>
      <c r="AD54" s="46" t="s">
        <v>81</v>
      </c>
    </row>
    <row r="55" spans="1:30" x14ac:dyDescent="0.25">
      <c r="A55" s="49" t="s">
        <v>45</v>
      </c>
      <c r="B55" s="66" t="s">
        <v>84</v>
      </c>
      <c r="C55" s="66" t="s">
        <v>87</v>
      </c>
      <c r="D55" s="31" t="s">
        <v>65</v>
      </c>
      <c r="E55" s="31" t="s">
        <v>65</v>
      </c>
      <c r="F55" s="37" t="s">
        <v>81</v>
      </c>
      <c r="G55" s="36"/>
      <c r="H55" s="32"/>
      <c r="I55" s="34" t="s">
        <v>144</v>
      </c>
      <c r="J55" s="33"/>
      <c r="K55" s="35" t="s">
        <v>81</v>
      </c>
      <c r="L55" s="36"/>
      <c r="M55" s="35"/>
      <c r="N55" s="35" t="s">
        <v>81</v>
      </c>
      <c r="O55" s="31" t="s">
        <v>144</v>
      </c>
      <c r="P55" s="37" t="s">
        <v>81</v>
      </c>
      <c r="Q55" s="34" t="s">
        <v>65</v>
      </c>
      <c r="R55" s="34" t="s">
        <v>65</v>
      </c>
      <c r="S55" s="34" t="s">
        <v>65</v>
      </c>
      <c r="T55" s="32" t="s">
        <v>65</v>
      </c>
      <c r="U55" s="34" t="s">
        <v>65</v>
      </c>
      <c r="V55" s="34"/>
      <c r="W55" s="33" t="s">
        <v>65</v>
      </c>
      <c r="X55" s="37" t="s">
        <v>81</v>
      </c>
      <c r="Y55" s="35" t="s">
        <v>81</v>
      </c>
      <c r="Z55" s="35" t="s">
        <v>81</v>
      </c>
      <c r="AA55" s="36" t="s">
        <v>81</v>
      </c>
      <c r="AB55" s="33" t="s">
        <v>65</v>
      </c>
      <c r="AC55" s="31" t="s">
        <v>65</v>
      </c>
      <c r="AD55" s="31" t="s">
        <v>143</v>
      </c>
    </row>
    <row r="56" spans="1:30" x14ac:dyDescent="0.25">
      <c r="A56" s="49" t="s">
        <v>46</v>
      </c>
      <c r="B56" s="66" t="s">
        <v>115</v>
      </c>
      <c r="C56" s="66" t="s">
        <v>130</v>
      </c>
      <c r="D56" s="31" t="s">
        <v>65</v>
      </c>
      <c r="E56" s="31" t="s">
        <v>65</v>
      </c>
      <c r="F56" s="37" t="s">
        <v>81</v>
      </c>
      <c r="G56" s="36"/>
      <c r="H56" s="37"/>
      <c r="I56" s="35" t="s">
        <v>81</v>
      </c>
      <c r="J56" s="36"/>
      <c r="K56" s="35" t="s">
        <v>81</v>
      </c>
      <c r="L56" s="36"/>
      <c r="M56" s="35"/>
      <c r="N56" s="35" t="s">
        <v>81</v>
      </c>
      <c r="O56" s="31" t="s">
        <v>142</v>
      </c>
      <c r="P56" s="37" t="s">
        <v>81</v>
      </c>
      <c r="Q56" s="35" t="s">
        <v>81</v>
      </c>
      <c r="R56" s="34" t="s">
        <v>65</v>
      </c>
      <c r="S56" s="35" t="s">
        <v>81</v>
      </c>
      <c r="T56" s="37" t="s">
        <v>81</v>
      </c>
      <c r="U56" s="35"/>
      <c r="V56" s="35"/>
      <c r="W56" s="36"/>
      <c r="X56" s="37" t="s">
        <v>81</v>
      </c>
      <c r="Y56" s="35" t="s">
        <v>81</v>
      </c>
      <c r="Z56" s="35" t="s">
        <v>81</v>
      </c>
      <c r="AA56" s="36" t="s">
        <v>81</v>
      </c>
      <c r="AB56" s="36" t="s">
        <v>81</v>
      </c>
      <c r="AC56" s="31" t="s">
        <v>142</v>
      </c>
      <c r="AD56" s="46" t="s">
        <v>81</v>
      </c>
    </row>
    <row r="57" spans="1:30" x14ac:dyDescent="0.25">
      <c r="A57" s="49" t="s">
        <v>47</v>
      </c>
      <c r="B57" s="66" t="s">
        <v>84</v>
      </c>
      <c r="C57" s="66" t="s">
        <v>87</v>
      </c>
      <c r="D57" s="31" t="s">
        <v>65</v>
      </c>
      <c r="E57" s="31" t="s">
        <v>65</v>
      </c>
      <c r="F57" s="37" t="s">
        <v>81</v>
      </c>
      <c r="G57" s="36"/>
      <c r="H57" s="32"/>
      <c r="I57" s="34" t="s">
        <v>65</v>
      </c>
      <c r="J57" s="33"/>
      <c r="K57" s="34" t="s">
        <v>65</v>
      </c>
      <c r="L57" s="33"/>
      <c r="M57" s="35"/>
      <c r="N57" s="35" t="s">
        <v>81</v>
      </c>
      <c r="O57" s="31" t="s">
        <v>65</v>
      </c>
      <c r="P57" s="32" t="s">
        <v>65</v>
      </c>
      <c r="Q57" s="34" t="s">
        <v>65</v>
      </c>
      <c r="R57" s="34" t="s">
        <v>65</v>
      </c>
      <c r="S57" s="34" t="s">
        <v>65</v>
      </c>
      <c r="T57" s="32" t="s">
        <v>65</v>
      </c>
      <c r="U57" s="34" t="s">
        <v>65</v>
      </c>
      <c r="V57" s="34"/>
      <c r="W57" s="33" t="s">
        <v>65</v>
      </c>
      <c r="X57" s="37" t="s">
        <v>81</v>
      </c>
      <c r="Y57" s="35" t="s">
        <v>81</v>
      </c>
      <c r="Z57" s="35" t="s">
        <v>81</v>
      </c>
      <c r="AA57" s="36" t="s">
        <v>81</v>
      </c>
      <c r="AB57" s="36" t="s">
        <v>81</v>
      </c>
      <c r="AC57" s="31" t="s">
        <v>65</v>
      </c>
      <c r="AD57" s="31" t="s">
        <v>65</v>
      </c>
    </row>
    <row r="58" spans="1:30" x14ac:dyDescent="0.25">
      <c r="A58" s="49" t="s">
        <v>48</v>
      </c>
      <c r="B58" s="66" t="s">
        <v>91</v>
      </c>
      <c r="C58" s="66" t="s">
        <v>101</v>
      </c>
      <c r="D58" s="31" t="s">
        <v>65</v>
      </c>
      <c r="E58" s="31" t="s">
        <v>65</v>
      </c>
      <c r="F58" s="32" t="s">
        <v>65</v>
      </c>
      <c r="G58" s="33"/>
      <c r="H58" s="32"/>
      <c r="I58" s="34" t="s">
        <v>65</v>
      </c>
      <c r="J58" s="33"/>
      <c r="K58" s="35" t="s">
        <v>81</v>
      </c>
      <c r="L58" s="36"/>
      <c r="M58" s="34"/>
      <c r="N58" s="34" t="s">
        <v>65</v>
      </c>
      <c r="O58" s="46" t="s">
        <v>81</v>
      </c>
      <c r="P58" s="32" t="s">
        <v>65</v>
      </c>
      <c r="Q58" s="34" t="s">
        <v>65</v>
      </c>
      <c r="R58" s="34" t="s">
        <v>65</v>
      </c>
      <c r="S58" s="34" t="s">
        <v>65</v>
      </c>
      <c r="T58" s="32" t="s">
        <v>65</v>
      </c>
      <c r="U58" s="34" t="s">
        <v>65</v>
      </c>
      <c r="V58" s="34"/>
      <c r="W58" s="33" t="s">
        <v>65</v>
      </c>
      <c r="X58" s="37" t="s">
        <v>81</v>
      </c>
      <c r="Y58" s="35" t="s">
        <v>81</v>
      </c>
      <c r="Z58" s="35" t="s">
        <v>81</v>
      </c>
      <c r="AA58" s="36" t="s">
        <v>81</v>
      </c>
      <c r="AB58" s="36" t="s">
        <v>81</v>
      </c>
      <c r="AC58" s="31" t="s">
        <v>65</v>
      </c>
      <c r="AD58" s="31" t="s">
        <v>65</v>
      </c>
    </row>
    <row r="59" spans="1:30" x14ac:dyDescent="0.25">
      <c r="A59" s="50"/>
      <c r="B59" s="28"/>
      <c r="C59" s="1" t="s">
        <v>87</v>
      </c>
      <c r="D59" s="31" t="s">
        <v>65</v>
      </c>
      <c r="E59" s="31" t="s">
        <v>65</v>
      </c>
      <c r="F59" s="37" t="s">
        <v>81</v>
      </c>
      <c r="G59" s="36"/>
      <c r="H59" s="32"/>
      <c r="I59" s="34" t="s">
        <v>65</v>
      </c>
      <c r="J59" s="33"/>
      <c r="K59" s="35" t="s">
        <v>81</v>
      </c>
      <c r="L59" s="36"/>
      <c r="M59" s="34"/>
      <c r="N59" s="34" t="s">
        <v>65</v>
      </c>
      <c r="O59" s="46" t="s">
        <v>81</v>
      </c>
      <c r="P59" s="32" t="s">
        <v>65</v>
      </c>
      <c r="Q59" s="34" t="s">
        <v>65</v>
      </c>
      <c r="R59" s="34" t="s">
        <v>65</v>
      </c>
      <c r="S59" s="34" t="s">
        <v>65</v>
      </c>
      <c r="T59" s="32" t="s">
        <v>65</v>
      </c>
      <c r="U59" s="34" t="s">
        <v>65</v>
      </c>
      <c r="V59" s="34"/>
      <c r="W59" s="33" t="s">
        <v>65</v>
      </c>
      <c r="X59" s="37" t="s">
        <v>81</v>
      </c>
      <c r="Y59" s="35" t="s">
        <v>81</v>
      </c>
      <c r="Z59" s="35" t="s">
        <v>81</v>
      </c>
      <c r="AA59" s="36" t="s">
        <v>81</v>
      </c>
      <c r="AB59" s="36" t="s">
        <v>81</v>
      </c>
      <c r="AC59" s="31" t="s">
        <v>65</v>
      </c>
      <c r="AD59" s="31" t="s">
        <v>65</v>
      </c>
    </row>
    <row r="60" spans="1:30" x14ac:dyDescent="0.25">
      <c r="A60" s="49" t="s">
        <v>49</v>
      </c>
      <c r="B60" s="66" t="s">
        <v>116</v>
      </c>
      <c r="C60" s="66" t="s">
        <v>87</v>
      </c>
      <c r="D60" s="31" t="s">
        <v>65</v>
      </c>
      <c r="E60" s="31" t="s">
        <v>65</v>
      </c>
      <c r="F60" s="37" t="s">
        <v>81</v>
      </c>
      <c r="G60" s="36"/>
      <c r="H60" s="32"/>
      <c r="I60" s="34" t="s">
        <v>65</v>
      </c>
      <c r="J60" s="33"/>
      <c r="K60" s="35" t="s">
        <v>81</v>
      </c>
      <c r="L60" s="36"/>
      <c r="M60" s="35"/>
      <c r="N60" s="35" t="s">
        <v>81</v>
      </c>
      <c r="O60" s="31" t="s">
        <v>65</v>
      </c>
      <c r="P60" s="32" t="s">
        <v>65</v>
      </c>
      <c r="Q60" s="34" t="s">
        <v>65</v>
      </c>
      <c r="R60" s="34" t="s">
        <v>65</v>
      </c>
      <c r="S60" s="34" t="s">
        <v>65</v>
      </c>
      <c r="T60" s="32" t="s">
        <v>65</v>
      </c>
      <c r="U60" s="34" t="s">
        <v>65</v>
      </c>
      <c r="V60" s="34"/>
      <c r="W60" s="33" t="s">
        <v>65</v>
      </c>
      <c r="X60" s="37" t="s">
        <v>81</v>
      </c>
      <c r="Y60" s="35" t="s">
        <v>81</v>
      </c>
      <c r="Z60" s="35" t="s">
        <v>81</v>
      </c>
      <c r="AA60" s="36" t="s">
        <v>81</v>
      </c>
      <c r="AB60" s="36" t="s">
        <v>81</v>
      </c>
      <c r="AC60" s="31" t="s">
        <v>65</v>
      </c>
      <c r="AD60" s="46" t="s">
        <v>81</v>
      </c>
    </row>
    <row r="61" spans="1:30" x14ac:dyDescent="0.25">
      <c r="A61" s="49" t="s">
        <v>50</v>
      </c>
      <c r="B61" s="66" t="s">
        <v>97</v>
      </c>
      <c r="C61" s="66" t="s">
        <v>87</v>
      </c>
      <c r="D61" s="31" t="s">
        <v>65</v>
      </c>
      <c r="E61" s="31" t="s">
        <v>65</v>
      </c>
      <c r="F61" s="32" t="s">
        <v>65</v>
      </c>
      <c r="G61" s="33"/>
      <c r="H61" s="32"/>
      <c r="I61" s="34" t="s">
        <v>65</v>
      </c>
      <c r="J61" s="33"/>
      <c r="K61" s="35" t="s">
        <v>81</v>
      </c>
      <c r="L61" s="36"/>
      <c r="M61" s="35"/>
      <c r="N61" s="35" t="s">
        <v>81</v>
      </c>
      <c r="O61" s="46" t="s">
        <v>81</v>
      </c>
      <c r="P61" s="32" t="s">
        <v>65</v>
      </c>
      <c r="Q61" s="34" t="s">
        <v>65</v>
      </c>
      <c r="R61" s="34" t="s">
        <v>65</v>
      </c>
      <c r="S61" s="34" t="s">
        <v>65</v>
      </c>
      <c r="T61" s="32" t="s">
        <v>65</v>
      </c>
      <c r="U61" s="34" t="s">
        <v>65</v>
      </c>
      <c r="V61" s="34"/>
      <c r="W61" s="33" t="s">
        <v>65</v>
      </c>
      <c r="X61" s="37" t="s">
        <v>81</v>
      </c>
      <c r="Y61" s="35" t="s">
        <v>81</v>
      </c>
      <c r="Z61" s="35" t="s">
        <v>81</v>
      </c>
      <c r="AA61" s="36" t="s">
        <v>81</v>
      </c>
      <c r="AB61" s="36" t="s">
        <v>81</v>
      </c>
      <c r="AC61" s="31" t="s">
        <v>65</v>
      </c>
      <c r="AD61" s="31" t="s">
        <v>65</v>
      </c>
    </row>
    <row r="62" spans="1:30" x14ac:dyDescent="0.25">
      <c r="A62" s="50"/>
      <c r="B62" s="28"/>
      <c r="C62" s="1" t="s">
        <v>87</v>
      </c>
      <c r="D62" s="31" t="s">
        <v>65</v>
      </c>
      <c r="E62" s="31" t="s">
        <v>65</v>
      </c>
      <c r="F62" s="32" t="s">
        <v>65</v>
      </c>
      <c r="G62" s="33"/>
      <c r="H62" s="32"/>
      <c r="I62" s="34" t="s">
        <v>65</v>
      </c>
      <c r="J62" s="33"/>
      <c r="K62" s="35" t="s">
        <v>81</v>
      </c>
      <c r="L62" s="36"/>
      <c r="M62" s="35"/>
      <c r="N62" s="35" t="s">
        <v>81</v>
      </c>
      <c r="O62" s="46" t="s">
        <v>81</v>
      </c>
      <c r="P62" s="32" t="s">
        <v>65</v>
      </c>
      <c r="Q62" s="34" t="s">
        <v>65</v>
      </c>
      <c r="R62" s="34" t="s">
        <v>65</v>
      </c>
      <c r="S62" s="34" t="s">
        <v>65</v>
      </c>
      <c r="T62" s="32" t="s">
        <v>65</v>
      </c>
      <c r="U62" s="34" t="s">
        <v>65</v>
      </c>
      <c r="V62" s="34"/>
      <c r="W62" s="33" t="s">
        <v>65</v>
      </c>
      <c r="X62" s="37" t="s">
        <v>81</v>
      </c>
      <c r="Y62" s="35" t="s">
        <v>81</v>
      </c>
      <c r="Z62" s="35" t="s">
        <v>81</v>
      </c>
      <c r="AA62" s="36" t="s">
        <v>81</v>
      </c>
      <c r="AB62" s="36" t="s">
        <v>81</v>
      </c>
      <c r="AC62" s="31" t="s">
        <v>65</v>
      </c>
      <c r="AD62" s="31" t="s">
        <v>65</v>
      </c>
    </row>
    <row r="63" spans="1:30" x14ac:dyDescent="0.25">
      <c r="A63" s="49" t="s">
        <v>51</v>
      </c>
      <c r="B63" s="66" t="s">
        <v>84</v>
      </c>
      <c r="C63" s="66" t="s">
        <v>87</v>
      </c>
      <c r="D63" s="31" t="s">
        <v>65</v>
      </c>
      <c r="E63" s="31" t="s">
        <v>65</v>
      </c>
      <c r="F63" s="37" t="s">
        <v>81</v>
      </c>
      <c r="G63" s="36"/>
      <c r="H63" s="32"/>
      <c r="I63" s="34" t="s">
        <v>65</v>
      </c>
      <c r="J63" s="33"/>
      <c r="K63" s="35" t="s">
        <v>81</v>
      </c>
      <c r="L63" s="36"/>
      <c r="M63" s="35"/>
      <c r="N63" s="36" t="s">
        <v>81</v>
      </c>
      <c r="O63" s="46" t="s">
        <v>81</v>
      </c>
      <c r="P63" s="32" t="s">
        <v>65</v>
      </c>
      <c r="Q63" s="34" t="s">
        <v>65</v>
      </c>
      <c r="R63" s="34" t="s">
        <v>65</v>
      </c>
      <c r="S63" s="34" t="s">
        <v>65</v>
      </c>
      <c r="T63" s="32"/>
      <c r="U63" s="34"/>
      <c r="V63" s="34"/>
      <c r="W63" s="33"/>
      <c r="X63" s="37" t="s">
        <v>81</v>
      </c>
      <c r="Y63" s="35" t="s">
        <v>81</v>
      </c>
      <c r="Z63" s="35" t="s">
        <v>81</v>
      </c>
      <c r="AA63" s="36" t="s">
        <v>81</v>
      </c>
      <c r="AB63" s="36" t="s">
        <v>81</v>
      </c>
      <c r="AC63" s="46" t="s">
        <v>81</v>
      </c>
      <c r="AD63" s="46" t="s">
        <v>81</v>
      </c>
    </row>
    <row r="64" spans="1:30" x14ac:dyDescent="0.25">
      <c r="A64" s="49" t="s">
        <v>52</v>
      </c>
      <c r="B64" s="66" t="s">
        <v>118</v>
      </c>
      <c r="C64" s="66" t="s">
        <v>87</v>
      </c>
      <c r="D64" s="31" t="s">
        <v>65</v>
      </c>
      <c r="E64" s="31" t="s">
        <v>65</v>
      </c>
      <c r="F64" s="37" t="s">
        <v>81</v>
      </c>
      <c r="G64" s="36"/>
      <c r="H64" s="37"/>
      <c r="I64" s="35" t="s">
        <v>81</v>
      </c>
      <c r="J64" s="36"/>
      <c r="K64" s="35" t="s">
        <v>81</v>
      </c>
      <c r="L64" s="36"/>
      <c r="M64" s="34"/>
      <c r="N64" s="33" t="s">
        <v>65</v>
      </c>
      <c r="O64" s="46" t="s">
        <v>81</v>
      </c>
      <c r="P64" s="32" t="s">
        <v>65</v>
      </c>
      <c r="Q64" s="34" t="s">
        <v>65</v>
      </c>
      <c r="R64" s="34" t="s">
        <v>65</v>
      </c>
      <c r="S64" s="34" t="s">
        <v>65</v>
      </c>
      <c r="T64" s="32" t="s">
        <v>65</v>
      </c>
      <c r="U64" s="34" t="s">
        <v>65</v>
      </c>
      <c r="V64" s="34"/>
      <c r="W64" s="33" t="s">
        <v>65</v>
      </c>
      <c r="X64" s="37" t="s">
        <v>81</v>
      </c>
      <c r="Y64" s="35" t="s">
        <v>81</v>
      </c>
      <c r="Z64" s="35" t="s">
        <v>81</v>
      </c>
      <c r="AA64" s="36" t="s">
        <v>81</v>
      </c>
      <c r="AB64" s="36" t="s">
        <v>81</v>
      </c>
      <c r="AC64" s="46" t="s">
        <v>81</v>
      </c>
      <c r="AD64" s="46" t="s">
        <v>81</v>
      </c>
    </row>
    <row r="65" spans="1:30" x14ac:dyDescent="0.25">
      <c r="A65" s="1" t="s">
        <v>93</v>
      </c>
      <c r="B65" s="4" t="s">
        <v>91</v>
      </c>
      <c r="C65" s="1" t="s">
        <v>87</v>
      </c>
      <c r="D65" s="31" t="s">
        <v>65</v>
      </c>
      <c r="E65" s="31" t="s">
        <v>65</v>
      </c>
      <c r="F65" s="37" t="s">
        <v>81</v>
      </c>
      <c r="G65" s="36"/>
      <c r="H65" s="32"/>
      <c r="I65" s="34" t="s">
        <v>65</v>
      </c>
      <c r="J65" s="33"/>
      <c r="K65" s="35" t="s">
        <v>81</v>
      </c>
      <c r="L65" s="36"/>
      <c r="M65" s="35"/>
      <c r="N65" s="35" t="s">
        <v>81</v>
      </c>
      <c r="O65" s="46" t="s">
        <v>81</v>
      </c>
      <c r="P65" s="32" t="s">
        <v>65</v>
      </c>
      <c r="Q65" s="34" t="s">
        <v>65</v>
      </c>
      <c r="R65" s="34" t="s">
        <v>65</v>
      </c>
      <c r="S65" s="34" t="s">
        <v>65</v>
      </c>
      <c r="T65" s="32" t="s">
        <v>65</v>
      </c>
      <c r="U65" s="34" t="s">
        <v>65</v>
      </c>
      <c r="V65" s="34"/>
      <c r="W65" s="33" t="s">
        <v>65</v>
      </c>
      <c r="X65" s="37" t="s">
        <v>81</v>
      </c>
      <c r="Y65" s="35" t="s">
        <v>81</v>
      </c>
      <c r="Z65" s="35" t="s">
        <v>81</v>
      </c>
      <c r="AA65" s="36" t="s">
        <v>81</v>
      </c>
      <c r="AB65" s="36" t="s">
        <v>81</v>
      </c>
      <c r="AC65" s="31" t="s">
        <v>65</v>
      </c>
      <c r="AD65" s="46" t="s">
        <v>81</v>
      </c>
    </row>
    <row r="66" spans="1:30" x14ac:dyDescent="0.25">
      <c r="A66" s="50"/>
      <c r="B66" s="4"/>
      <c r="C66" s="1" t="s">
        <v>87</v>
      </c>
      <c r="D66" s="31" t="s">
        <v>65</v>
      </c>
      <c r="E66" s="31" t="s">
        <v>65</v>
      </c>
      <c r="F66" s="37" t="s">
        <v>81</v>
      </c>
      <c r="G66" s="36"/>
      <c r="H66" s="32"/>
      <c r="I66" s="34" t="s">
        <v>65</v>
      </c>
      <c r="J66" s="33"/>
      <c r="K66" s="35" t="s">
        <v>81</v>
      </c>
      <c r="L66" s="36"/>
      <c r="M66" s="35"/>
      <c r="N66" s="35" t="s">
        <v>81</v>
      </c>
      <c r="O66" s="46" t="s">
        <v>81</v>
      </c>
      <c r="P66" s="32" t="s">
        <v>65</v>
      </c>
      <c r="Q66" s="34" t="s">
        <v>65</v>
      </c>
      <c r="R66" s="34" t="s">
        <v>65</v>
      </c>
      <c r="S66" s="34" t="s">
        <v>65</v>
      </c>
      <c r="T66" s="32" t="s">
        <v>65</v>
      </c>
      <c r="U66" s="34" t="s">
        <v>65</v>
      </c>
      <c r="V66" s="34"/>
      <c r="W66" s="33" t="s">
        <v>65</v>
      </c>
      <c r="X66" s="37" t="s">
        <v>81</v>
      </c>
      <c r="Y66" s="35" t="s">
        <v>81</v>
      </c>
      <c r="Z66" s="35" t="s">
        <v>81</v>
      </c>
      <c r="AA66" s="36" t="s">
        <v>81</v>
      </c>
      <c r="AB66" s="36" t="s">
        <v>81</v>
      </c>
      <c r="AC66" s="31" t="s">
        <v>65</v>
      </c>
      <c r="AD66" s="46" t="s">
        <v>81</v>
      </c>
    </row>
    <row r="67" spans="1:30" x14ac:dyDescent="0.25">
      <c r="A67" s="49" t="s">
        <v>53</v>
      </c>
      <c r="B67" s="66" t="s">
        <v>115</v>
      </c>
      <c r="C67" s="66" t="s">
        <v>87</v>
      </c>
      <c r="D67" s="31" t="s">
        <v>65</v>
      </c>
      <c r="E67" s="31" t="s">
        <v>65</v>
      </c>
      <c r="F67" s="37" t="s">
        <v>81</v>
      </c>
      <c r="G67" s="36"/>
      <c r="H67" s="32"/>
      <c r="I67" s="34" t="s">
        <v>65</v>
      </c>
      <c r="J67" s="33"/>
      <c r="K67" s="34" t="s">
        <v>65</v>
      </c>
      <c r="L67" s="33"/>
      <c r="M67" s="35"/>
      <c r="N67" s="35" t="s">
        <v>81</v>
      </c>
      <c r="O67" s="31" t="s">
        <v>65</v>
      </c>
      <c r="P67" s="32" t="s">
        <v>65</v>
      </c>
      <c r="Q67" s="34" t="s">
        <v>65</v>
      </c>
      <c r="R67" s="34" t="s">
        <v>65</v>
      </c>
      <c r="S67" s="34" t="s">
        <v>65</v>
      </c>
      <c r="T67" s="32" t="s">
        <v>65</v>
      </c>
      <c r="U67" s="34" t="s">
        <v>65</v>
      </c>
      <c r="V67" s="34"/>
      <c r="W67" s="33" t="s">
        <v>65</v>
      </c>
      <c r="X67" s="37" t="s">
        <v>81</v>
      </c>
      <c r="Y67" s="35" t="s">
        <v>81</v>
      </c>
      <c r="Z67" s="35" t="s">
        <v>81</v>
      </c>
      <c r="AA67" s="36" t="s">
        <v>81</v>
      </c>
      <c r="AB67" s="36" t="s">
        <v>81</v>
      </c>
      <c r="AC67" s="46" t="s">
        <v>81</v>
      </c>
      <c r="AD67" s="31" t="s">
        <v>65</v>
      </c>
    </row>
    <row r="68" spans="1:30" x14ac:dyDescent="0.25">
      <c r="A68" s="49" t="s">
        <v>54</v>
      </c>
      <c r="B68" s="66" t="s">
        <v>100</v>
      </c>
      <c r="C68" s="66" t="s">
        <v>121</v>
      </c>
      <c r="D68" s="31" t="s">
        <v>65</v>
      </c>
      <c r="E68" s="31" t="s">
        <v>65</v>
      </c>
      <c r="F68" s="37" t="s">
        <v>81</v>
      </c>
      <c r="G68" s="36"/>
      <c r="H68" s="37"/>
      <c r="I68" s="35" t="s">
        <v>81</v>
      </c>
      <c r="J68" s="36"/>
      <c r="K68" s="35" t="s">
        <v>81</v>
      </c>
      <c r="L68" s="36"/>
      <c r="M68" s="35"/>
      <c r="N68" s="35" t="s">
        <v>81</v>
      </c>
      <c r="O68" s="31" t="s">
        <v>65</v>
      </c>
      <c r="P68" s="37" t="s">
        <v>81</v>
      </c>
      <c r="Q68" s="34" t="s">
        <v>65</v>
      </c>
      <c r="R68" s="34" t="s">
        <v>65</v>
      </c>
      <c r="S68" s="34" t="s">
        <v>65</v>
      </c>
      <c r="T68" s="37" t="s">
        <v>81</v>
      </c>
      <c r="U68" s="35" t="s">
        <v>81</v>
      </c>
      <c r="V68" s="35"/>
      <c r="W68" s="36" t="s">
        <v>81</v>
      </c>
      <c r="X68" s="37" t="s">
        <v>81</v>
      </c>
      <c r="Y68" s="35" t="s">
        <v>81</v>
      </c>
      <c r="Z68" s="35" t="s">
        <v>81</v>
      </c>
      <c r="AA68" s="36" t="s">
        <v>81</v>
      </c>
      <c r="AB68" s="36" t="s">
        <v>81</v>
      </c>
      <c r="AC68" s="46" t="s">
        <v>81</v>
      </c>
      <c r="AD68" s="46" t="s">
        <v>81</v>
      </c>
    </row>
    <row r="69" spans="1:30" x14ac:dyDescent="0.25">
      <c r="A69" s="49" t="s">
        <v>55</v>
      </c>
      <c r="B69" s="66" t="s">
        <v>98</v>
      </c>
      <c r="C69" s="66" t="s">
        <v>87</v>
      </c>
      <c r="D69" s="31" t="s">
        <v>65</v>
      </c>
      <c r="E69" s="31" t="s">
        <v>65</v>
      </c>
      <c r="F69" s="32" t="s">
        <v>140</v>
      </c>
      <c r="G69" s="33"/>
      <c r="H69" s="32"/>
      <c r="I69" s="34" t="s">
        <v>65</v>
      </c>
      <c r="J69" s="33"/>
      <c r="K69" s="35" t="s">
        <v>81</v>
      </c>
      <c r="L69" s="36"/>
      <c r="M69" s="34"/>
      <c r="N69" s="34" t="s">
        <v>141</v>
      </c>
      <c r="O69" s="31" t="s">
        <v>140</v>
      </c>
      <c r="P69" s="32" t="s">
        <v>65</v>
      </c>
      <c r="Q69" s="34" t="s">
        <v>65</v>
      </c>
      <c r="R69" s="34" t="s">
        <v>65</v>
      </c>
      <c r="S69" s="34" t="s">
        <v>65</v>
      </c>
      <c r="T69" s="32" t="s">
        <v>65</v>
      </c>
      <c r="U69" s="34" t="s">
        <v>65</v>
      </c>
      <c r="V69" s="34"/>
      <c r="W69" s="33" t="s">
        <v>65</v>
      </c>
      <c r="X69" s="37" t="s">
        <v>81</v>
      </c>
      <c r="Y69" s="35" t="s">
        <v>81</v>
      </c>
      <c r="Z69" s="35" t="s">
        <v>81</v>
      </c>
      <c r="AA69" s="36" t="s">
        <v>81</v>
      </c>
      <c r="AB69" s="33" t="s">
        <v>65</v>
      </c>
      <c r="AC69" s="31" t="s">
        <v>65</v>
      </c>
      <c r="AD69" s="46" t="s">
        <v>81</v>
      </c>
    </row>
    <row r="70" spans="1:30" x14ac:dyDescent="0.25">
      <c r="A70" s="1" t="s">
        <v>57</v>
      </c>
      <c r="B70" s="51" t="s">
        <v>104</v>
      </c>
      <c r="C70" s="51" t="s">
        <v>122</v>
      </c>
      <c r="D70" s="31" t="s">
        <v>65</v>
      </c>
      <c r="E70" s="31" t="s">
        <v>65</v>
      </c>
      <c r="F70" s="37" t="s">
        <v>81</v>
      </c>
      <c r="G70" s="36"/>
      <c r="H70" s="37"/>
      <c r="I70" s="35" t="s">
        <v>81</v>
      </c>
      <c r="J70" s="36"/>
      <c r="K70" s="35" t="s">
        <v>81</v>
      </c>
      <c r="L70" s="36"/>
      <c r="M70" s="35"/>
      <c r="N70" s="35" t="s">
        <v>81</v>
      </c>
      <c r="O70" s="46" t="s">
        <v>81</v>
      </c>
      <c r="P70" s="37" t="s">
        <v>81</v>
      </c>
      <c r="Q70" s="34" t="s">
        <v>65</v>
      </c>
      <c r="R70" s="34" t="s">
        <v>65</v>
      </c>
      <c r="S70" s="34" t="s">
        <v>65</v>
      </c>
      <c r="T70" s="37" t="s">
        <v>81</v>
      </c>
      <c r="U70" s="35" t="s">
        <v>81</v>
      </c>
      <c r="V70" s="35"/>
      <c r="W70" s="36" t="s">
        <v>81</v>
      </c>
      <c r="X70" s="37" t="s">
        <v>81</v>
      </c>
      <c r="Y70" s="35" t="s">
        <v>81</v>
      </c>
      <c r="Z70" s="35" t="s">
        <v>81</v>
      </c>
      <c r="AA70" s="36" t="s">
        <v>81</v>
      </c>
      <c r="AB70" s="36" t="s">
        <v>81</v>
      </c>
      <c r="AC70" s="46" t="s">
        <v>81</v>
      </c>
      <c r="AD70" s="31" t="s">
        <v>65</v>
      </c>
    </row>
    <row r="71" spans="1:30" x14ac:dyDescent="0.25">
      <c r="A71" s="49" t="s">
        <v>139</v>
      </c>
      <c r="B71" s="66" t="s">
        <v>123</v>
      </c>
      <c r="C71" s="66" t="s">
        <v>87</v>
      </c>
      <c r="D71" s="31" t="s">
        <v>65</v>
      </c>
      <c r="E71" s="31" t="s">
        <v>65</v>
      </c>
      <c r="F71" s="37" t="s">
        <v>81</v>
      </c>
      <c r="G71" s="36"/>
      <c r="H71" s="32"/>
      <c r="I71" s="34" t="s">
        <v>65</v>
      </c>
      <c r="J71" s="33"/>
      <c r="K71" s="35" t="s">
        <v>81</v>
      </c>
      <c r="L71" s="36"/>
      <c r="M71" s="35"/>
      <c r="N71" s="35" t="s">
        <v>81</v>
      </c>
      <c r="O71" s="31" t="s">
        <v>65</v>
      </c>
      <c r="P71" s="32" t="s">
        <v>65</v>
      </c>
      <c r="Q71" s="34" t="s">
        <v>65</v>
      </c>
      <c r="R71" s="34" t="s">
        <v>65</v>
      </c>
      <c r="S71" s="34" t="s">
        <v>65</v>
      </c>
      <c r="T71" s="32" t="s">
        <v>65</v>
      </c>
      <c r="U71" s="34" t="s">
        <v>65</v>
      </c>
      <c r="V71" s="34"/>
      <c r="W71" s="33" t="s">
        <v>65</v>
      </c>
      <c r="X71" s="37" t="s">
        <v>81</v>
      </c>
      <c r="Y71" s="35" t="s">
        <v>81</v>
      </c>
      <c r="Z71" s="35" t="s">
        <v>81</v>
      </c>
      <c r="AA71" s="36" t="s">
        <v>81</v>
      </c>
      <c r="AB71" s="33" t="s">
        <v>65</v>
      </c>
      <c r="AC71" s="31" t="s">
        <v>65</v>
      </c>
      <c r="AD71" s="31" t="s">
        <v>65</v>
      </c>
    </row>
    <row r="72" spans="1:30" x14ac:dyDescent="0.25">
      <c r="A72" s="50"/>
      <c r="B72" s="28"/>
      <c r="C72" s="1" t="s">
        <v>87</v>
      </c>
      <c r="D72" s="31" t="s">
        <v>65</v>
      </c>
      <c r="E72" s="31" t="s">
        <v>65</v>
      </c>
      <c r="F72" s="37" t="s">
        <v>81</v>
      </c>
      <c r="G72" s="36"/>
      <c r="H72" s="32"/>
      <c r="I72" s="34" t="s">
        <v>65</v>
      </c>
      <c r="J72" s="33"/>
      <c r="K72" s="35" t="s">
        <v>81</v>
      </c>
      <c r="L72" s="36"/>
      <c r="M72" s="35"/>
      <c r="N72" s="35" t="s">
        <v>81</v>
      </c>
      <c r="O72" s="31" t="s">
        <v>65</v>
      </c>
      <c r="P72" s="32" t="s">
        <v>65</v>
      </c>
      <c r="Q72" s="34" t="s">
        <v>65</v>
      </c>
      <c r="R72" s="34" t="s">
        <v>65</v>
      </c>
      <c r="S72" s="34" t="s">
        <v>65</v>
      </c>
      <c r="T72" s="32" t="s">
        <v>65</v>
      </c>
      <c r="U72" s="34" t="s">
        <v>65</v>
      </c>
      <c r="V72" s="34"/>
      <c r="W72" s="33" t="s">
        <v>65</v>
      </c>
      <c r="X72" s="37" t="s">
        <v>81</v>
      </c>
      <c r="Y72" s="35" t="s">
        <v>81</v>
      </c>
      <c r="Z72" s="35" t="s">
        <v>81</v>
      </c>
      <c r="AA72" s="36" t="s">
        <v>81</v>
      </c>
      <c r="AB72" s="33" t="s">
        <v>65</v>
      </c>
      <c r="AC72" s="31" t="s">
        <v>65</v>
      </c>
      <c r="AD72" s="31" t="s">
        <v>65</v>
      </c>
    </row>
    <row r="73" spans="1:30" x14ac:dyDescent="0.25">
      <c r="A73" s="50"/>
      <c r="B73" s="28"/>
      <c r="C73" s="1" t="s">
        <v>87</v>
      </c>
      <c r="D73" s="31" t="s">
        <v>65</v>
      </c>
      <c r="E73" s="31" t="s">
        <v>65</v>
      </c>
      <c r="F73" s="37" t="s">
        <v>81</v>
      </c>
      <c r="G73" s="36"/>
      <c r="H73" s="32"/>
      <c r="I73" s="34" t="s">
        <v>65</v>
      </c>
      <c r="J73" s="33"/>
      <c r="K73" s="35" t="s">
        <v>81</v>
      </c>
      <c r="L73" s="36"/>
      <c r="M73" s="35"/>
      <c r="N73" s="35" t="s">
        <v>81</v>
      </c>
      <c r="O73" s="31" t="s">
        <v>65</v>
      </c>
      <c r="P73" s="32" t="s">
        <v>65</v>
      </c>
      <c r="Q73" s="34" t="s">
        <v>65</v>
      </c>
      <c r="R73" s="34" t="s">
        <v>65</v>
      </c>
      <c r="S73" s="34" t="s">
        <v>65</v>
      </c>
      <c r="T73" s="32" t="s">
        <v>65</v>
      </c>
      <c r="U73" s="34" t="s">
        <v>65</v>
      </c>
      <c r="V73" s="34"/>
      <c r="W73" s="33" t="s">
        <v>65</v>
      </c>
      <c r="X73" s="37" t="s">
        <v>81</v>
      </c>
      <c r="Y73" s="35" t="s">
        <v>81</v>
      </c>
      <c r="Z73" s="35" t="s">
        <v>81</v>
      </c>
      <c r="AA73" s="36" t="s">
        <v>81</v>
      </c>
      <c r="AB73" s="33" t="s">
        <v>65</v>
      </c>
      <c r="AC73" s="31" t="s">
        <v>65</v>
      </c>
      <c r="AD73" s="31" t="s">
        <v>65</v>
      </c>
    </row>
    <row r="74" spans="1:30" x14ac:dyDescent="0.25">
      <c r="A74" s="49" t="s">
        <v>58</v>
      </c>
      <c r="B74" s="66" t="s">
        <v>98</v>
      </c>
      <c r="C74" s="66" t="s">
        <v>87</v>
      </c>
      <c r="D74" s="31" t="s">
        <v>65</v>
      </c>
      <c r="E74" s="31" t="s">
        <v>65</v>
      </c>
      <c r="F74" s="37" t="s">
        <v>81</v>
      </c>
      <c r="G74" s="36"/>
      <c r="H74" s="32"/>
      <c r="I74" s="34" t="s">
        <v>65</v>
      </c>
      <c r="J74" s="33"/>
      <c r="K74" s="35" t="s">
        <v>81</v>
      </c>
      <c r="L74" s="36"/>
      <c r="M74" s="35"/>
      <c r="N74" s="35" t="s">
        <v>81</v>
      </c>
      <c r="O74" s="46" t="s">
        <v>81</v>
      </c>
      <c r="P74" s="32" t="s">
        <v>65</v>
      </c>
      <c r="Q74" s="34" t="s">
        <v>65</v>
      </c>
      <c r="R74" s="34" t="s">
        <v>65</v>
      </c>
      <c r="S74" s="34" t="s">
        <v>65</v>
      </c>
      <c r="T74" s="32" t="s">
        <v>65</v>
      </c>
      <c r="U74" s="34" t="s">
        <v>65</v>
      </c>
      <c r="V74" s="34"/>
      <c r="W74" s="33" t="s">
        <v>65</v>
      </c>
      <c r="X74" s="37" t="s">
        <v>81</v>
      </c>
      <c r="Y74" s="35" t="s">
        <v>81</v>
      </c>
      <c r="Z74" s="35" t="s">
        <v>81</v>
      </c>
      <c r="AA74" s="36" t="s">
        <v>81</v>
      </c>
      <c r="AB74" s="36" t="s">
        <v>81</v>
      </c>
      <c r="AC74" s="46" t="s">
        <v>81</v>
      </c>
      <c r="AD74" s="31" t="s">
        <v>65</v>
      </c>
    </row>
    <row r="75" spans="1:30" x14ac:dyDescent="0.25">
      <c r="A75" s="49" t="s">
        <v>59</v>
      </c>
      <c r="B75" s="66" t="s">
        <v>91</v>
      </c>
      <c r="C75" s="66" t="s">
        <v>87</v>
      </c>
      <c r="D75" s="31" t="s">
        <v>65</v>
      </c>
      <c r="E75" s="31" t="s">
        <v>65</v>
      </c>
      <c r="F75" s="37" t="s">
        <v>81</v>
      </c>
      <c r="G75" s="36"/>
      <c r="H75" s="32"/>
      <c r="I75" s="34" t="s">
        <v>65</v>
      </c>
      <c r="J75" s="33"/>
      <c r="K75" s="35" t="s">
        <v>81</v>
      </c>
      <c r="L75" s="36"/>
      <c r="M75" s="35"/>
      <c r="N75" s="35" t="s">
        <v>81</v>
      </c>
      <c r="O75" s="46" t="s">
        <v>81</v>
      </c>
      <c r="P75" s="32" t="s">
        <v>65</v>
      </c>
      <c r="Q75" s="34" t="s">
        <v>65</v>
      </c>
      <c r="R75" s="34" t="s">
        <v>65</v>
      </c>
      <c r="S75" s="34" t="s">
        <v>65</v>
      </c>
      <c r="T75" s="32" t="s">
        <v>65</v>
      </c>
      <c r="U75" s="34" t="s">
        <v>65</v>
      </c>
      <c r="V75" s="34"/>
      <c r="W75" s="33" t="s">
        <v>65</v>
      </c>
      <c r="X75" s="37" t="s">
        <v>81</v>
      </c>
      <c r="Y75" s="35" t="s">
        <v>81</v>
      </c>
      <c r="Z75" s="35" t="s">
        <v>81</v>
      </c>
      <c r="AA75" s="36" t="s">
        <v>81</v>
      </c>
      <c r="AB75" s="36" t="s">
        <v>81</v>
      </c>
      <c r="AC75" s="46" t="s">
        <v>81</v>
      </c>
      <c r="AD75" s="46" t="s">
        <v>81</v>
      </c>
    </row>
    <row r="76" spans="1:30" x14ac:dyDescent="0.25">
      <c r="A76" s="50"/>
      <c r="B76" s="28"/>
      <c r="C76" s="1" t="s">
        <v>87</v>
      </c>
      <c r="D76" s="31" t="s">
        <v>65</v>
      </c>
      <c r="E76" s="31" t="s">
        <v>65</v>
      </c>
      <c r="F76" s="37" t="s">
        <v>81</v>
      </c>
      <c r="G76" s="36"/>
      <c r="H76" s="32"/>
      <c r="I76" s="34" t="s">
        <v>65</v>
      </c>
      <c r="J76" s="33"/>
      <c r="K76" s="35" t="s">
        <v>81</v>
      </c>
      <c r="L76" s="36"/>
      <c r="M76" s="35"/>
      <c r="N76" s="35" t="s">
        <v>81</v>
      </c>
      <c r="O76" s="46" t="s">
        <v>81</v>
      </c>
      <c r="P76" s="32" t="s">
        <v>65</v>
      </c>
      <c r="Q76" s="34" t="s">
        <v>65</v>
      </c>
      <c r="R76" s="34" t="s">
        <v>65</v>
      </c>
      <c r="S76" s="34" t="s">
        <v>65</v>
      </c>
      <c r="T76" s="32" t="s">
        <v>65</v>
      </c>
      <c r="U76" s="34" t="s">
        <v>65</v>
      </c>
      <c r="V76" s="34"/>
      <c r="W76" s="33" t="s">
        <v>65</v>
      </c>
      <c r="X76" s="37" t="s">
        <v>81</v>
      </c>
      <c r="Y76" s="35" t="s">
        <v>81</v>
      </c>
      <c r="Z76" s="35" t="s">
        <v>81</v>
      </c>
      <c r="AA76" s="36" t="s">
        <v>81</v>
      </c>
      <c r="AB76" s="36" t="s">
        <v>81</v>
      </c>
      <c r="AC76" s="46" t="s">
        <v>81</v>
      </c>
      <c r="AD76" s="46" t="s">
        <v>81</v>
      </c>
    </row>
    <row r="77" spans="1:30" x14ac:dyDescent="0.25">
      <c r="A77" s="49" t="s">
        <v>60</v>
      </c>
      <c r="B77" s="66" t="s">
        <v>124</v>
      </c>
      <c r="C77" s="66" t="s">
        <v>87</v>
      </c>
      <c r="D77" s="31" t="s">
        <v>65</v>
      </c>
      <c r="E77" s="31" t="s">
        <v>65</v>
      </c>
      <c r="F77" s="32" t="s">
        <v>65</v>
      </c>
      <c r="G77" s="33"/>
      <c r="H77" s="32"/>
      <c r="I77" s="34" t="s">
        <v>65</v>
      </c>
      <c r="J77" s="33"/>
      <c r="K77" s="35" t="s">
        <v>81</v>
      </c>
      <c r="L77" s="36"/>
      <c r="M77" s="35"/>
      <c r="N77" s="35" t="s">
        <v>81</v>
      </c>
      <c r="O77" s="46" t="s">
        <v>81</v>
      </c>
      <c r="P77" s="32" t="s">
        <v>65</v>
      </c>
      <c r="Q77" s="34" t="s">
        <v>65</v>
      </c>
      <c r="R77" s="34" t="s">
        <v>65</v>
      </c>
      <c r="S77" s="33" t="s">
        <v>65</v>
      </c>
      <c r="T77" s="34" t="s">
        <v>65</v>
      </c>
      <c r="U77" s="34" t="s">
        <v>81</v>
      </c>
      <c r="V77" s="34"/>
      <c r="W77" s="33" t="s">
        <v>65</v>
      </c>
      <c r="X77" s="37" t="s">
        <v>81</v>
      </c>
      <c r="Y77" s="35" t="s">
        <v>81</v>
      </c>
      <c r="Z77" s="35" t="s">
        <v>81</v>
      </c>
      <c r="AA77" s="36" t="s">
        <v>81</v>
      </c>
      <c r="AB77" s="36" t="s">
        <v>81</v>
      </c>
      <c r="AC77" s="46" t="s">
        <v>81</v>
      </c>
      <c r="AD77" s="31" t="s">
        <v>65</v>
      </c>
    </row>
    <row r="78" spans="1:30" x14ac:dyDescent="0.25">
      <c r="A78" s="49" t="s">
        <v>61</v>
      </c>
      <c r="B78" s="66" t="s">
        <v>97</v>
      </c>
      <c r="C78" s="66" t="s">
        <v>87</v>
      </c>
      <c r="D78" s="31" t="s">
        <v>65</v>
      </c>
      <c r="E78" s="31" t="s">
        <v>65</v>
      </c>
      <c r="F78" s="32" t="s">
        <v>138</v>
      </c>
      <c r="G78" s="33"/>
      <c r="H78" s="32"/>
      <c r="I78" s="34" t="s">
        <v>65</v>
      </c>
      <c r="J78" s="33"/>
      <c r="K78" s="35" t="s">
        <v>81</v>
      </c>
      <c r="L78" s="36"/>
      <c r="M78" s="34"/>
      <c r="N78" s="33" t="s">
        <v>65</v>
      </c>
      <c r="O78" s="46" t="s">
        <v>81</v>
      </c>
      <c r="P78" s="32" t="s">
        <v>65</v>
      </c>
      <c r="Q78" s="34" t="s">
        <v>65</v>
      </c>
      <c r="R78" s="34" t="s">
        <v>65</v>
      </c>
      <c r="S78" s="33" t="s">
        <v>65</v>
      </c>
      <c r="T78" s="34" t="s">
        <v>65</v>
      </c>
      <c r="U78" s="34" t="s">
        <v>65</v>
      </c>
      <c r="V78" s="34"/>
      <c r="W78" s="33" t="s">
        <v>65</v>
      </c>
      <c r="X78" s="37" t="s">
        <v>81</v>
      </c>
      <c r="Y78" s="35" t="s">
        <v>81</v>
      </c>
      <c r="Z78" s="35" t="s">
        <v>81</v>
      </c>
      <c r="AA78" s="36" t="s">
        <v>81</v>
      </c>
      <c r="AB78" s="33" t="s">
        <v>138</v>
      </c>
      <c r="AC78" s="31" t="s">
        <v>65</v>
      </c>
      <c r="AD78" s="46" t="s">
        <v>81</v>
      </c>
    </row>
    <row r="79" spans="1:30" x14ac:dyDescent="0.25">
      <c r="A79" s="52"/>
      <c r="B79" s="5"/>
      <c r="C79" s="5" t="s">
        <v>87</v>
      </c>
      <c r="D79" s="31" t="s">
        <v>65</v>
      </c>
      <c r="E79" s="39" t="s">
        <v>65</v>
      </c>
      <c r="F79" s="40" t="s">
        <v>138</v>
      </c>
      <c r="G79" s="41"/>
      <c r="H79" s="40"/>
      <c r="I79" s="42" t="s">
        <v>65</v>
      </c>
      <c r="J79" s="41"/>
      <c r="K79" s="43" t="s">
        <v>81</v>
      </c>
      <c r="L79" s="44"/>
      <c r="M79" s="42"/>
      <c r="N79" s="41" t="s">
        <v>65</v>
      </c>
      <c r="O79" s="47" t="s">
        <v>81</v>
      </c>
      <c r="P79" s="40" t="s">
        <v>65</v>
      </c>
      <c r="Q79" s="42" t="s">
        <v>65</v>
      </c>
      <c r="R79" s="42" t="s">
        <v>65</v>
      </c>
      <c r="S79" s="41" t="s">
        <v>65</v>
      </c>
      <c r="T79" s="42" t="s">
        <v>65</v>
      </c>
      <c r="U79" s="42" t="s">
        <v>65</v>
      </c>
      <c r="V79" s="42"/>
      <c r="W79" s="41" t="s">
        <v>65</v>
      </c>
      <c r="X79" s="45" t="s">
        <v>81</v>
      </c>
      <c r="Y79" s="43" t="s">
        <v>81</v>
      </c>
      <c r="Z79" s="43" t="s">
        <v>81</v>
      </c>
      <c r="AA79" s="44" t="s">
        <v>81</v>
      </c>
      <c r="AB79" s="41" t="s">
        <v>138</v>
      </c>
      <c r="AC79" s="39" t="s">
        <v>65</v>
      </c>
      <c r="AD79" s="47" t="s">
        <v>125</v>
      </c>
    </row>
    <row r="80" spans="1:30" x14ac:dyDescent="0.25">
      <c r="B80" s="56"/>
      <c r="P80" s="1">
        <v>58</v>
      </c>
      <c r="Q80" s="1">
        <v>72</v>
      </c>
      <c r="R80" s="1">
        <v>75</v>
      </c>
      <c r="S80" s="1">
        <v>72</v>
      </c>
      <c r="AB80" s="62">
        <v>10</v>
      </c>
      <c r="AC80" s="1">
        <v>36</v>
      </c>
      <c r="AD80" s="1">
        <v>29</v>
      </c>
    </row>
    <row r="81" spans="2:40" x14ac:dyDescent="0.25">
      <c r="B81" s="56"/>
      <c r="F81" s="1">
        <v>19</v>
      </c>
      <c r="I81" s="1">
        <v>61</v>
      </c>
      <c r="K81" s="1">
        <v>5</v>
      </c>
      <c r="N81" s="1">
        <v>15</v>
      </c>
      <c r="O81" s="1">
        <v>42</v>
      </c>
      <c r="Q81" s="1">
        <v>58</v>
      </c>
      <c r="U81" s="1">
        <v>56</v>
      </c>
      <c r="Y81" s="1">
        <v>3</v>
      </c>
      <c r="AD81" s="1" t="s">
        <v>137</v>
      </c>
    </row>
    <row r="82" spans="2:40" s="56" customFormat="1" x14ac:dyDescent="0.25">
      <c r="AB82" s="91"/>
      <c r="AE82" s="92"/>
      <c r="AF82" s="92"/>
      <c r="AG82" s="92"/>
      <c r="AH82" s="92"/>
      <c r="AI82" s="92"/>
      <c r="AJ82" s="92"/>
      <c r="AK82" s="92"/>
      <c r="AL82" s="92"/>
      <c r="AM82" s="92"/>
      <c r="AN82" s="92"/>
    </row>
    <row r="83" spans="2:40" s="56" customFormat="1" x14ac:dyDescent="0.25">
      <c r="AB83" s="91"/>
      <c r="AE83" s="92"/>
      <c r="AF83" s="92"/>
      <c r="AG83" s="92"/>
      <c r="AH83" s="92"/>
      <c r="AI83" s="92"/>
      <c r="AJ83" s="92"/>
      <c r="AK83" s="92"/>
      <c r="AL83" s="92"/>
      <c r="AM83" s="92"/>
      <c r="AN83" s="92"/>
    </row>
    <row r="84" spans="2:40" s="56" customFormat="1" x14ac:dyDescent="0.25">
      <c r="AB84" s="91"/>
      <c r="AE84" s="92"/>
      <c r="AF84" s="92"/>
      <c r="AG84" s="92"/>
      <c r="AH84" s="92"/>
      <c r="AI84" s="92"/>
      <c r="AJ84" s="92"/>
      <c r="AK84" s="92"/>
      <c r="AL84" s="92"/>
      <c r="AM84" s="92"/>
      <c r="AN84" s="92"/>
    </row>
    <row r="85" spans="2:40" s="56" customFormat="1" x14ac:dyDescent="0.25">
      <c r="AB85" s="91"/>
      <c r="AE85" s="92"/>
      <c r="AF85" s="92"/>
      <c r="AG85" s="92"/>
      <c r="AH85" s="92"/>
      <c r="AI85" s="92"/>
      <c r="AJ85" s="92"/>
      <c r="AK85" s="92"/>
      <c r="AL85" s="92"/>
      <c r="AM85" s="92"/>
      <c r="AN85" s="92"/>
    </row>
    <row r="86" spans="2:40" s="56" customFormat="1" x14ac:dyDescent="0.25">
      <c r="AB86" s="91"/>
      <c r="AE86" s="92"/>
      <c r="AF86" s="92"/>
      <c r="AG86" s="92"/>
      <c r="AH86" s="92"/>
      <c r="AI86" s="92"/>
      <c r="AJ86" s="92"/>
      <c r="AK86" s="92"/>
      <c r="AL86" s="92"/>
      <c r="AM86" s="92"/>
      <c r="AN86" s="92"/>
    </row>
    <row r="87" spans="2:40" s="56" customFormat="1" x14ac:dyDescent="0.25">
      <c r="AB87" s="91"/>
      <c r="AE87" s="92"/>
      <c r="AF87" s="92"/>
      <c r="AG87" s="92"/>
      <c r="AH87" s="92"/>
      <c r="AI87" s="92"/>
      <c r="AJ87" s="92"/>
      <c r="AK87" s="92"/>
      <c r="AL87" s="92"/>
      <c r="AM87" s="92"/>
      <c r="AN87" s="92"/>
    </row>
    <row r="88" spans="2:40" s="56" customFormat="1" x14ac:dyDescent="0.25">
      <c r="AB88" s="91"/>
      <c r="AE88" s="92"/>
      <c r="AF88" s="92"/>
      <c r="AG88" s="92"/>
      <c r="AH88" s="92"/>
      <c r="AI88" s="92"/>
      <c r="AJ88" s="92"/>
      <c r="AK88" s="92"/>
      <c r="AL88" s="92"/>
      <c r="AM88" s="92"/>
      <c r="AN88" s="92"/>
    </row>
    <row r="89" spans="2:40" s="56" customFormat="1" x14ac:dyDescent="0.25">
      <c r="AB89" s="91"/>
      <c r="AE89" s="92"/>
      <c r="AF89" s="92"/>
      <c r="AG89" s="92"/>
      <c r="AH89" s="92"/>
      <c r="AI89" s="92"/>
      <c r="AJ89" s="92"/>
      <c r="AK89" s="92"/>
      <c r="AL89" s="92"/>
      <c r="AM89" s="92"/>
      <c r="AN89" s="92"/>
    </row>
    <row r="90" spans="2:40" s="56" customFormat="1" x14ac:dyDescent="0.25">
      <c r="AB90" s="91"/>
      <c r="AE90" s="92"/>
      <c r="AF90" s="92"/>
      <c r="AG90" s="92"/>
      <c r="AH90" s="92"/>
      <c r="AI90" s="92"/>
      <c r="AJ90" s="92"/>
      <c r="AK90" s="92"/>
      <c r="AL90" s="92"/>
      <c r="AM90" s="92"/>
      <c r="AN90" s="92"/>
    </row>
    <row r="91" spans="2:40" s="56" customFormat="1" x14ac:dyDescent="0.25">
      <c r="AB91" s="91"/>
      <c r="AE91" s="92"/>
      <c r="AF91" s="92"/>
      <c r="AG91" s="92"/>
      <c r="AH91" s="92"/>
      <c r="AI91" s="92"/>
      <c r="AJ91" s="92"/>
      <c r="AK91" s="92"/>
      <c r="AL91" s="92"/>
      <c r="AM91" s="92"/>
      <c r="AN91" s="92"/>
    </row>
    <row r="92" spans="2:40" s="56" customFormat="1" x14ac:dyDescent="0.25">
      <c r="AB92" s="91"/>
      <c r="AE92" s="92"/>
      <c r="AF92" s="92"/>
      <c r="AG92" s="92"/>
      <c r="AH92" s="92"/>
      <c r="AI92" s="92"/>
      <c r="AJ92" s="92"/>
      <c r="AK92" s="92"/>
      <c r="AL92" s="92"/>
      <c r="AM92" s="92"/>
      <c r="AN92" s="92"/>
    </row>
    <row r="93" spans="2:40" s="56" customFormat="1" x14ac:dyDescent="0.25">
      <c r="AB93" s="91"/>
      <c r="AE93" s="92"/>
      <c r="AF93" s="92"/>
      <c r="AG93" s="92"/>
      <c r="AH93" s="92"/>
      <c r="AI93" s="92"/>
      <c r="AJ93" s="92"/>
      <c r="AK93" s="92"/>
      <c r="AL93" s="92"/>
      <c r="AM93" s="92"/>
      <c r="AN93" s="92"/>
    </row>
    <row r="94" spans="2:40" s="56" customFormat="1" x14ac:dyDescent="0.25">
      <c r="AB94" s="91"/>
      <c r="AE94" s="92"/>
      <c r="AF94" s="92"/>
      <c r="AG94" s="92"/>
      <c r="AH94" s="92"/>
      <c r="AI94" s="92"/>
      <c r="AJ94" s="92"/>
      <c r="AK94" s="92"/>
      <c r="AL94" s="92"/>
      <c r="AM94" s="92"/>
      <c r="AN94" s="92"/>
    </row>
    <row r="95" spans="2:40" s="56" customFormat="1" x14ac:dyDescent="0.25">
      <c r="AB95" s="91"/>
      <c r="AE95" s="92"/>
      <c r="AF95" s="92"/>
      <c r="AG95" s="92"/>
      <c r="AH95" s="92"/>
      <c r="AI95" s="92"/>
      <c r="AJ95" s="92"/>
      <c r="AK95" s="92"/>
      <c r="AL95" s="92"/>
      <c r="AM95" s="92"/>
      <c r="AN95" s="92"/>
    </row>
    <row r="96" spans="2:40" s="56" customFormat="1" x14ac:dyDescent="0.25">
      <c r="AB96" s="91"/>
      <c r="AE96" s="92"/>
      <c r="AF96" s="92"/>
      <c r="AG96" s="92"/>
      <c r="AH96" s="92"/>
      <c r="AI96" s="92"/>
      <c r="AJ96" s="92"/>
      <c r="AK96" s="92"/>
      <c r="AL96" s="92"/>
      <c r="AM96" s="92"/>
      <c r="AN96" s="92"/>
    </row>
    <row r="97" spans="28:40" s="56" customFormat="1" x14ac:dyDescent="0.25">
      <c r="AB97" s="91"/>
      <c r="AE97" s="92"/>
      <c r="AF97" s="92"/>
      <c r="AG97" s="92"/>
      <c r="AH97" s="92"/>
      <c r="AI97" s="92"/>
      <c r="AJ97" s="92"/>
      <c r="AK97" s="92"/>
      <c r="AL97" s="92"/>
      <c r="AM97" s="92"/>
      <c r="AN97" s="92"/>
    </row>
    <row r="98" spans="28:40" s="56" customFormat="1" x14ac:dyDescent="0.25">
      <c r="AB98" s="91"/>
      <c r="AE98" s="92"/>
      <c r="AF98" s="92"/>
      <c r="AG98" s="92"/>
      <c r="AH98" s="92"/>
      <c r="AI98" s="92"/>
      <c r="AJ98" s="92"/>
      <c r="AK98" s="92"/>
      <c r="AL98" s="92"/>
      <c r="AM98" s="92"/>
      <c r="AN98" s="92"/>
    </row>
    <row r="99" spans="28:40" s="56" customFormat="1" x14ac:dyDescent="0.25">
      <c r="AB99" s="91"/>
      <c r="AE99" s="92"/>
      <c r="AF99" s="92"/>
      <c r="AG99" s="92"/>
      <c r="AH99" s="92"/>
      <c r="AI99" s="92"/>
      <c r="AJ99" s="92"/>
      <c r="AK99" s="92"/>
      <c r="AL99" s="92"/>
      <c r="AM99" s="92"/>
      <c r="AN99" s="92"/>
    </row>
    <row r="100" spans="28:40" s="56" customFormat="1" x14ac:dyDescent="0.25">
      <c r="AB100" s="91"/>
      <c r="AE100" s="92"/>
      <c r="AF100" s="92"/>
      <c r="AG100" s="92"/>
      <c r="AH100" s="92"/>
      <c r="AI100" s="92"/>
      <c r="AJ100" s="92"/>
      <c r="AK100" s="92"/>
      <c r="AL100" s="92"/>
      <c r="AM100" s="92"/>
      <c r="AN100" s="92"/>
    </row>
    <row r="101" spans="28:40" s="56" customFormat="1" x14ac:dyDescent="0.25">
      <c r="AB101" s="91"/>
      <c r="AE101" s="92"/>
      <c r="AF101" s="92"/>
      <c r="AG101" s="92"/>
      <c r="AH101" s="92"/>
      <c r="AI101" s="92"/>
      <c r="AJ101" s="92"/>
      <c r="AK101" s="92"/>
      <c r="AL101" s="92"/>
      <c r="AM101" s="92"/>
      <c r="AN101" s="92"/>
    </row>
    <row r="102" spans="28:40" s="56" customFormat="1" x14ac:dyDescent="0.25">
      <c r="AB102" s="91"/>
      <c r="AE102" s="92"/>
      <c r="AF102" s="92"/>
      <c r="AG102" s="92"/>
      <c r="AH102" s="92"/>
      <c r="AI102" s="92"/>
      <c r="AJ102" s="92"/>
      <c r="AK102" s="92"/>
      <c r="AL102" s="92"/>
      <c r="AM102" s="92"/>
      <c r="AN102" s="92"/>
    </row>
    <row r="103" spans="28:40" s="56" customFormat="1" x14ac:dyDescent="0.25">
      <c r="AB103" s="91"/>
      <c r="AE103" s="92"/>
      <c r="AF103" s="92"/>
      <c r="AG103" s="92"/>
      <c r="AH103" s="92"/>
      <c r="AI103" s="92"/>
      <c r="AJ103" s="92"/>
      <c r="AK103" s="92"/>
      <c r="AL103" s="92"/>
      <c r="AM103" s="92"/>
      <c r="AN103" s="92"/>
    </row>
    <row r="104" spans="28:40" s="56" customFormat="1" x14ac:dyDescent="0.25">
      <c r="AB104" s="91"/>
      <c r="AE104" s="92"/>
      <c r="AF104" s="92"/>
      <c r="AG104" s="92"/>
      <c r="AH104" s="92"/>
      <c r="AI104" s="92"/>
      <c r="AJ104" s="92"/>
      <c r="AK104" s="92"/>
      <c r="AL104" s="92"/>
      <c r="AM104" s="92"/>
      <c r="AN104" s="92"/>
    </row>
    <row r="105" spans="28:40" s="56" customFormat="1" x14ac:dyDescent="0.25">
      <c r="AB105" s="91"/>
      <c r="AE105" s="92"/>
      <c r="AF105" s="92"/>
      <c r="AG105" s="92"/>
      <c r="AH105" s="92"/>
      <c r="AI105" s="92"/>
      <c r="AJ105" s="92"/>
      <c r="AK105" s="92"/>
      <c r="AL105" s="92"/>
      <c r="AM105" s="92"/>
      <c r="AN105" s="92"/>
    </row>
    <row r="106" spans="28:40" s="56" customFormat="1" x14ac:dyDescent="0.25">
      <c r="AB106" s="91"/>
      <c r="AE106" s="92"/>
      <c r="AF106" s="92"/>
      <c r="AG106" s="92"/>
      <c r="AH106" s="92"/>
      <c r="AI106" s="92"/>
      <c r="AJ106" s="92"/>
      <c r="AK106" s="92"/>
      <c r="AL106" s="92"/>
      <c r="AM106" s="92"/>
      <c r="AN106" s="92"/>
    </row>
    <row r="107" spans="28:40" s="56" customFormat="1" x14ac:dyDescent="0.25">
      <c r="AB107" s="91"/>
      <c r="AE107" s="92"/>
      <c r="AF107" s="92"/>
      <c r="AG107" s="92"/>
      <c r="AH107" s="92"/>
      <c r="AI107" s="92"/>
      <c r="AJ107" s="92"/>
      <c r="AK107" s="92"/>
      <c r="AL107" s="92"/>
      <c r="AM107" s="92"/>
      <c r="AN107" s="92"/>
    </row>
    <row r="108" spans="28:40" s="56" customFormat="1" x14ac:dyDescent="0.25">
      <c r="AB108" s="91"/>
      <c r="AE108" s="92"/>
      <c r="AF108" s="92"/>
      <c r="AG108" s="92"/>
      <c r="AH108" s="92"/>
      <c r="AI108" s="92"/>
      <c r="AJ108" s="92"/>
      <c r="AK108" s="92"/>
      <c r="AL108" s="92"/>
      <c r="AM108" s="92"/>
      <c r="AN108" s="92"/>
    </row>
    <row r="109" spans="28:40" s="56" customFormat="1" x14ac:dyDescent="0.25">
      <c r="AB109" s="91"/>
      <c r="AE109" s="92"/>
      <c r="AF109" s="92"/>
      <c r="AG109" s="92"/>
      <c r="AH109" s="92"/>
      <c r="AI109" s="92"/>
      <c r="AJ109" s="92"/>
      <c r="AK109" s="92"/>
      <c r="AL109" s="92"/>
      <c r="AM109" s="92"/>
      <c r="AN109" s="92"/>
    </row>
    <row r="110" spans="28:40" s="56" customFormat="1" x14ac:dyDescent="0.25">
      <c r="AB110" s="91"/>
      <c r="AE110" s="92"/>
      <c r="AF110" s="92"/>
      <c r="AG110" s="92"/>
      <c r="AH110" s="92"/>
      <c r="AI110" s="92"/>
      <c r="AJ110" s="92"/>
      <c r="AK110" s="92"/>
      <c r="AL110" s="92"/>
      <c r="AM110" s="92"/>
      <c r="AN110" s="92"/>
    </row>
    <row r="111" spans="28:40" s="56" customFormat="1" x14ac:dyDescent="0.25">
      <c r="AB111" s="91"/>
      <c r="AE111" s="92"/>
      <c r="AF111" s="92"/>
      <c r="AG111" s="92"/>
      <c r="AH111" s="92"/>
      <c r="AI111" s="92"/>
      <c r="AJ111" s="92"/>
      <c r="AK111" s="92"/>
      <c r="AL111" s="92"/>
      <c r="AM111" s="92"/>
      <c r="AN111" s="92"/>
    </row>
    <row r="112" spans="28:40" s="56" customFormat="1" x14ac:dyDescent="0.25">
      <c r="AB112" s="91"/>
      <c r="AE112" s="92"/>
      <c r="AF112" s="92"/>
      <c r="AG112" s="92"/>
      <c r="AH112" s="92"/>
      <c r="AI112" s="92"/>
      <c r="AJ112" s="92"/>
      <c r="AK112" s="92"/>
      <c r="AL112" s="92"/>
      <c r="AM112" s="92"/>
      <c r="AN112" s="92"/>
    </row>
    <row r="113" spans="28:40" s="56" customFormat="1" x14ac:dyDescent="0.25">
      <c r="AB113" s="91"/>
      <c r="AE113" s="92"/>
      <c r="AF113" s="92"/>
      <c r="AG113" s="92"/>
      <c r="AH113" s="92"/>
      <c r="AI113" s="92"/>
      <c r="AJ113" s="92"/>
      <c r="AK113" s="92"/>
      <c r="AL113" s="92"/>
      <c r="AM113" s="92"/>
      <c r="AN113" s="92"/>
    </row>
    <row r="114" spans="28:40" s="56" customFormat="1" x14ac:dyDescent="0.25">
      <c r="AB114" s="91"/>
      <c r="AE114" s="92"/>
      <c r="AF114" s="92"/>
      <c r="AG114" s="92"/>
      <c r="AH114" s="92"/>
      <c r="AI114" s="92"/>
      <c r="AJ114" s="92"/>
      <c r="AK114" s="92"/>
      <c r="AL114" s="92"/>
      <c r="AM114" s="92"/>
      <c r="AN114" s="92"/>
    </row>
    <row r="115" spans="28:40" s="56" customFormat="1" x14ac:dyDescent="0.25">
      <c r="AB115" s="91"/>
      <c r="AE115" s="92"/>
      <c r="AF115" s="92"/>
      <c r="AG115" s="92"/>
      <c r="AH115" s="92"/>
      <c r="AI115" s="92"/>
      <c r="AJ115" s="92"/>
      <c r="AK115" s="92"/>
      <c r="AL115" s="92"/>
      <c r="AM115" s="92"/>
      <c r="AN115" s="92"/>
    </row>
    <row r="116" spans="28:40" s="56" customFormat="1" x14ac:dyDescent="0.25">
      <c r="AB116" s="91"/>
      <c r="AE116" s="92"/>
      <c r="AF116" s="92"/>
      <c r="AG116" s="92"/>
      <c r="AH116" s="92"/>
      <c r="AI116" s="92"/>
      <c r="AJ116" s="92"/>
      <c r="AK116" s="92"/>
      <c r="AL116" s="92"/>
      <c r="AM116" s="92"/>
      <c r="AN116" s="92"/>
    </row>
    <row r="117" spans="28:40" s="56" customFormat="1" x14ac:dyDescent="0.25">
      <c r="AB117" s="91"/>
      <c r="AE117" s="92"/>
      <c r="AF117" s="92"/>
      <c r="AG117" s="92"/>
      <c r="AH117" s="92"/>
      <c r="AI117" s="92"/>
      <c r="AJ117" s="92"/>
      <c r="AK117" s="92"/>
      <c r="AL117" s="92"/>
      <c r="AM117" s="92"/>
      <c r="AN117" s="92"/>
    </row>
    <row r="118" spans="28:40" s="56" customFormat="1" x14ac:dyDescent="0.25">
      <c r="AB118" s="91"/>
      <c r="AE118" s="92"/>
      <c r="AF118" s="92"/>
      <c r="AG118" s="92"/>
      <c r="AH118" s="92"/>
      <c r="AI118" s="92"/>
      <c r="AJ118" s="92"/>
      <c r="AK118" s="92"/>
      <c r="AL118" s="92"/>
      <c r="AM118" s="92"/>
      <c r="AN118" s="92"/>
    </row>
    <row r="119" spans="28:40" s="56" customFormat="1" x14ac:dyDescent="0.25">
      <c r="AB119" s="91"/>
      <c r="AE119" s="92"/>
      <c r="AF119" s="92"/>
      <c r="AG119" s="92"/>
      <c r="AH119" s="92"/>
      <c r="AI119" s="92"/>
      <c r="AJ119" s="92"/>
      <c r="AK119" s="92"/>
      <c r="AL119" s="92"/>
      <c r="AM119" s="92"/>
      <c r="AN119" s="92"/>
    </row>
    <row r="120" spans="28:40" s="56" customFormat="1" x14ac:dyDescent="0.25">
      <c r="AB120" s="91"/>
      <c r="AE120" s="92"/>
      <c r="AF120" s="92"/>
      <c r="AG120" s="92"/>
      <c r="AH120" s="92"/>
      <c r="AI120" s="92"/>
      <c r="AJ120" s="92"/>
      <c r="AK120" s="92"/>
      <c r="AL120" s="92"/>
      <c r="AM120" s="92"/>
      <c r="AN120" s="92"/>
    </row>
    <row r="121" spans="28:40" s="56" customFormat="1" x14ac:dyDescent="0.25">
      <c r="AB121" s="91"/>
      <c r="AE121" s="92"/>
      <c r="AF121" s="92"/>
      <c r="AG121" s="92"/>
      <c r="AH121" s="92"/>
      <c r="AI121" s="92"/>
      <c r="AJ121" s="92"/>
      <c r="AK121" s="92"/>
      <c r="AL121" s="92"/>
      <c r="AM121" s="92"/>
      <c r="AN121" s="92"/>
    </row>
    <row r="122" spans="28:40" s="56" customFormat="1" x14ac:dyDescent="0.25">
      <c r="AB122" s="91"/>
      <c r="AE122" s="92"/>
      <c r="AF122" s="92"/>
      <c r="AG122" s="92"/>
      <c r="AH122" s="92"/>
      <c r="AI122" s="92"/>
      <c r="AJ122" s="92"/>
      <c r="AK122" s="92"/>
      <c r="AL122" s="92"/>
      <c r="AM122" s="92"/>
      <c r="AN122" s="92"/>
    </row>
    <row r="123" spans="28:40" s="56" customFormat="1" x14ac:dyDescent="0.25">
      <c r="AB123" s="91"/>
      <c r="AE123" s="92"/>
      <c r="AF123" s="92"/>
      <c r="AG123" s="92"/>
      <c r="AH123" s="92"/>
      <c r="AI123" s="92"/>
      <c r="AJ123" s="92"/>
      <c r="AK123" s="92"/>
      <c r="AL123" s="92"/>
      <c r="AM123" s="92"/>
      <c r="AN123" s="92"/>
    </row>
    <row r="124" spans="28:40" s="56" customFormat="1" x14ac:dyDescent="0.25">
      <c r="AB124" s="91"/>
      <c r="AE124" s="92"/>
      <c r="AF124" s="92"/>
      <c r="AG124" s="92"/>
      <c r="AH124" s="92"/>
      <c r="AI124" s="92"/>
      <c r="AJ124" s="92"/>
      <c r="AK124" s="92"/>
      <c r="AL124" s="92"/>
      <c r="AM124" s="92"/>
      <c r="AN124" s="92"/>
    </row>
    <row r="125" spans="28:40" s="56" customFormat="1" x14ac:dyDescent="0.25">
      <c r="AB125" s="91"/>
      <c r="AE125" s="92"/>
      <c r="AF125" s="92"/>
      <c r="AG125" s="92"/>
      <c r="AH125" s="92"/>
      <c r="AI125" s="92"/>
      <c r="AJ125" s="92"/>
      <c r="AK125" s="92"/>
      <c r="AL125" s="92"/>
      <c r="AM125" s="92"/>
      <c r="AN125" s="92"/>
    </row>
    <row r="126" spans="28:40" s="56" customFormat="1" x14ac:dyDescent="0.25">
      <c r="AB126" s="91"/>
      <c r="AE126" s="92"/>
      <c r="AF126" s="92"/>
      <c r="AG126" s="92"/>
      <c r="AH126" s="92"/>
      <c r="AI126" s="92"/>
      <c r="AJ126" s="92"/>
      <c r="AK126" s="92"/>
      <c r="AL126" s="92"/>
      <c r="AM126" s="92"/>
      <c r="AN126" s="92"/>
    </row>
    <row r="127" spans="28:40" s="56" customFormat="1" x14ac:dyDescent="0.25">
      <c r="AB127" s="91"/>
      <c r="AE127" s="92"/>
      <c r="AF127" s="92"/>
      <c r="AG127" s="92"/>
      <c r="AH127" s="92"/>
      <c r="AI127" s="92"/>
      <c r="AJ127" s="92"/>
      <c r="AK127" s="92"/>
      <c r="AL127" s="92"/>
      <c r="AM127" s="92"/>
      <c r="AN127" s="92"/>
    </row>
    <row r="128" spans="28:40" s="56" customFormat="1" x14ac:dyDescent="0.25">
      <c r="AB128" s="91"/>
      <c r="AE128" s="92"/>
      <c r="AF128" s="92"/>
      <c r="AG128" s="92"/>
      <c r="AH128" s="92"/>
      <c r="AI128" s="92"/>
      <c r="AJ128" s="92"/>
      <c r="AK128" s="92"/>
      <c r="AL128" s="92"/>
      <c r="AM128" s="92"/>
      <c r="AN128" s="92"/>
    </row>
    <row r="129" spans="28:40" s="56" customFormat="1" x14ac:dyDescent="0.25">
      <c r="AB129" s="91"/>
      <c r="AE129" s="92"/>
      <c r="AF129" s="92"/>
      <c r="AG129" s="92"/>
      <c r="AH129" s="92"/>
      <c r="AI129" s="92"/>
      <c r="AJ129" s="92"/>
      <c r="AK129" s="92"/>
      <c r="AL129" s="92"/>
      <c r="AM129" s="92"/>
      <c r="AN129" s="92"/>
    </row>
    <row r="130" spans="28:40" s="56" customFormat="1" x14ac:dyDescent="0.25">
      <c r="AB130" s="91"/>
      <c r="AE130" s="92"/>
      <c r="AF130" s="92"/>
      <c r="AG130" s="92"/>
      <c r="AH130" s="92"/>
      <c r="AI130" s="92"/>
      <c r="AJ130" s="92"/>
      <c r="AK130" s="92"/>
      <c r="AL130" s="92"/>
      <c r="AM130" s="92"/>
      <c r="AN130" s="92"/>
    </row>
    <row r="131" spans="28:40" s="56" customFormat="1" x14ac:dyDescent="0.25">
      <c r="AB131" s="91"/>
      <c r="AE131" s="92"/>
      <c r="AF131" s="92"/>
      <c r="AG131" s="92"/>
      <c r="AH131" s="92"/>
      <c r="AI131" s="92"/>
      <c r="AJ131" s="92"/>
      <c r="AK131" s="92"/>
      <c r="AL131" s="92"/>
      <c r="AM131" s="92"/>
      <c r="AN131" s="92"/>
    </row>
    <row r="132" spans="28:40" s="56" customFormat="1" x14ac:dyDescent="0.25">
      <c r="AB132" s="91"/>
      <c r="AE132" s="92"/>
      <c r="AF132" s="92"/>
      <c r="AG132" s="92"/>
      <c r="AH132" s="92"/>
      <c r="AI132" s="92"/>
      <c r="AJ132" s="92"/>
      <c r="AK132" s="92"/>
      <c r="AL132" s="92"/>
      <c r="AM132" s="92"/>
      <c r="AN132" s="92"/>
    </row>
    <row r="133" spans="28:40" s="56" customFormat="1" x14ac:dyDescent="0.25">
      <c r="AB133" s="91"/>
      <c r="AE133" s="92"/>
      <c r="AF133" s="92"/>
      <c r="AG133" s="92"/>
      <c r="AH133" s="92"/>
      <c r="AI133" s="92"/>
      <c r="AJ133" s="92"/>
      <c r="AK133" s="92"/>
      <c r="AL133" s="92"/>
      <c r="AM133" s="92"/>
      <c r="AN133" s="92"/>
    </row>
    <row r="134" spans="28:40" s="56" customFormat="1" x14ac:dyDescent="0.25">
      <c r="AB134" s="91"/>
      <c r="AE134" s="92"/>
      <c r="AF134" s="92"/>
      <c r="AG134" s="92"/>
      <c r="AH134" s="92"/>
      <c r="AI134" s="92"/>
      <c r="AJ134" s="92"/>
      <c r="AK134" s="92"/>
      <c r="AL134" s="92"/>
      <c r="AM134" s="92"/>
      <c r="AN134" s="92"/>
    </row>
    <row r="135" spans="28:40" s="56" customFormat="1" x14ac:dyDescent="0.25">
      <c r="AB135" s="91"/>
      <c r="AE135" s="92"/>
      <c r="AF135" s="92"/>
      <c r="AG135" s="92"/>
      <c r="AH135" s="92"/>
      <c r="AI135" s="92"/>
      <c r="AJ135" s="92"/>
      <c r="AK135" s="92"/>
      <c r="AL135" s="92"/>
      <c r="AM135" s="92"/>
      <c r="AN135" s="92"/>
    </row>
    <row r="136" spans="28:40" s="56" customFormat="1" x14ac:dyDescent="0.25">
      <c r="AB136" s="91"/>
      <c r="AE136" s="92"/>
      <c r="AF136" s="92"/>
      <c r="AG136" s="92"/>
      <c r="AH136" s="92"/>
      <c r="AI136" s="92"/>
      <c r="AJ136" s="92"/>
      <c r="AK136" s="92"/>
      <c r="AL136" s="92"/>
      <c r="AM136" s="92"/>
      <c r="AN136" s="92"/>
    </row>
    <row r="137" spans="28:40" s="56" customFormat="1" x14ac:dyDescent="0.25">
      <c r="AB137" s="91"/>
      <c r="AE137" s="92"/>
      <c r="AF137" s="92"/>
      <c r="AG137" s="92"/>
      <c r="AH137" s="92"/>
      <c r="AI137" s="92"/>
      <c r="AJ137" s="92"/>
      <c r="AK137" s="92"/>
      <c r="AL137" s="92"/>
      <c r="AM137" s="92"/>
      <c r="AN137" s="92"/>
    </row>
    <row r="138" spans="28:40" s="56" customFormat="1" x14ac:dyDescent="0.25">
      <c r="AB138" s="91"/>
      <c r="AE138" s="92"/>
      <c r="AF138" s="92"/>
      <c r="AG138" s="92"/>
      <c r="AH138" s="92"/>
      <c r="AI138" s="92"/>
      <c r="AJ138" s="92"/>
      <c r="AK138" s="92"/>
      <c r="AL138" s="92"/>
      <c r="AM138" s="92"/>
      <c r="AN138" s="92"/>
    </row>
    <row r="139" spans="28:40" s="56" customFormat="1" x14ac:dyDescent="0.25">
      <c r="AB139" s="91"/>
      <c r="AE139" s="92"/>
      <c r="AF139" s="92"/>
      <c r="AG139" s="92"/>
      <c r="AH139" s="92"/>
      <c r="AI139" s="92"/>
      <c r="AJ139" s="92"/>
      <c r="AK139" s="92"/>
      <c r="AL139" s="92"/>
      <c r="AM139" s="92"/>
      <c r="AN139" s="92"/>
    </row>
    <row r="140" spans="28:40" s="56" customFormat="1" x14ac:dyDescent="0.25">
      <c r="AB140" s="91"/>
      <c r="AE140" s="92"/>
      <c r="AF140" s="92"/>
      <c r="AG140" s="92"/>
      <c r="AH140" s="92"/>
      <c r="AI140" s="92"/>
      <c r="AJ140" s="92"/>
      <c r="AK140" s="92"/>
      <c r="AL140" s="92"/>
      <c r="AM140" s="92"/>
      <c r="AN140" s="92"/>
    </row>
    <row r="141" spans="28:40" s="56" customFormat="1" x14ac:dyDescent="0.25">
      <c r="AB141" s="91"/>
      <c r="AE141" s="92"/>
      <c r="AF141" s="92"/>
      <c r="AG141" s="92"/>
      <c r="AH141" s="92"/>
      <c r="AI141" s="92"/>
      <c r="AJ141" s="92"/>
      <c r="AK141" s="92"/>
      <c r="AL141" s="92"/>
      <c r="AM141" s="92"/>
      <c r="AN141" s="92"/>
    </row>
    <row r="142" spans="28:40" s="56" customFormat="1" x14ac:dyDescent="0.25">
      <c r="AB142" s="91"/>
      <c r="AE142" s="92"/>
      <c r="AF142" s="92"/>
      <c r="AG142" s="92"/>
      <c r="AH142" s="92"/>
      <c r="AI142" s="92"/>
      <c r="AJ142" s="92"/>
      <c r="AK142" s="92"/>
      <c r="AL142" s="92"/>
      <c r="AM142" s="92"/>
      <c r="AN142" s="92"/>
    </row>
    <row r="143" spans="28:40" s="56" customFormat="1" x14ac:dyDescent="0.25">
      <c r="AB143" s="91"/>
      <c r="AE143" s="92"/>
      <c r="AF143" s="92"/>
      <c r="AG143" s="92"/>
      <c r="AH143" s="92"/>
      <c r="AI143" s="92"/>
      <c r="AJ143" s="92"/>
      <c r="AK143" s="92"/>
      <c r="AL143" s="92"/>
      <c r="AM143" s="92"/>
      <c r="AN143" s="92"/>
    </row>
    <row r="144" spans="28:40" s="56" customFormat="1" x14ac:dyDescent="0.25">
      <c r="AB144" s="91"/>
      <c r="AE144" s="92"/>
      <c r="AF144" s="92"/>
      <c r="AG144" s="92"/>
      <c r="AH144" s="92"/>
      <c r="AI144" s="92"/>
      <c r="AJ144" s="92"/>
      <c r="AK144" s="92"/>
      <c r="AL144" s="92"/>
      <c r="AM144" s="92"/>
      <c r="AN144" s="92"/>
    </row>
    <row r="145" spans="28:40" s="56" customFormat="1" x14ac:dyDescent="0.25">
      <c r="AB145" s="91"/>
      <c r="AE145" s="92"/>
      <c r="AF145" s="92"/>
      <c r="AG145" s="92"/>
      <c r="AH145" s="92"/>
      <c r="AI145" s="92"/>
      <c r="AJ145" s="92"/>
      <c r="AK145" s="92"/>
      <c r="AL145" s="92"/>
      <c r="AM145" s="92"/>
      <c r="AN145" s="92"/>
    </row>
    <row r="146" spans="28:40" s="56" customFormat="1" x14ac:dyDescent="0.25">
      <c r="AB146" s="91"/>
      <c r="AE146" s="92"/>
      <c r="AF146" s="92"/>
      <c r="AG146" s="92"/>
      <c r="AH146" s="92"/>
      <c r="AI146" s="92"/>
      <c r="AJ146" s="92"/>
      <c r="AK146" s="92"/>
      <c r="AL146" s="92"/>
      <c r="AM146" s="92"/>
      <c r="AN146" s="92"/>
    </row>
    <row r="147" spans="28:40" s="56" customFormat="1" x14ac:dyDescent="0.25">
      <c r="AB147" s="91"/>
      <c r="AE147" s="92"/>
      <c r="AF147" s="92"/>
      <c r="AG147" s="92"/>
      <c r="AH147" s="92"/>
      <c r="AI147" s="92"/>
      <c r="AJ147" s="92"/>
      <c r="AK147" s="92"/>
      <c r="AL147" s="92"/>
      <c r="AM147" s="92"/>
      <c r="AN147" s="92"/>
    </row>
    <row r="148" spans="28:40" s="56" customFormat="1" x14ac:dyDescent="0.25">
      <c r="AB148" s="91"/>
      <c r="AE148" s="92"/>
      <c r="AF148" s="92"/>
      <c r="AG148" s="92"/>
      <c r="AH148" s="92"/>
      <c r="AI148" s="92"/>
      <c r="AJ148" s="92"/>
      <c r="AK148" s="92"/>
      <c r="AL148" s="92"/>
      <c r="AM148" s="92"/>
      <c r="AN148" s="92"/>
    </row>
    <row r="149" spans="28:40" s="56" customFormat="1" x14ac:dyDescent="0.25">
      <c r="AB149" s="91"/>
      <c r="AE149" s="92"/>
      <c r="AF149" s="92"/>
      <c r="AG149" s="92"/>
      <c r="AH149" s="92"/>
      <c r="AI149" s="92"/>
      <c r="AJ149" s="92"/>
      <c r="AK149" s="92"/>
      <c r="AL149" s="92"/>
      <c r="AM149" s="92"/>
      <c r="AN149" s="92"/>
    </row>
    <row r="150" spans="28:40" s="56" customFormat="1" x14ac:dyDescent="0.25">
      <c r="AB150" s="91"/>
      <c r="AE150" s="92"/>
      <c r="AF150" s="92"/>
      <c r="AG150" s="92"/>
      <c r="AH150" s="92"/>
      <c r="AI150" s="92"/>
      <c r="AJ150" s="92"/>
      <c r="AK150" s="92"/>
      <c r="AL150" s="92"/>
      <c r="AM150" s="92"/>
      <c r="AN150" s="92"/>
    </row>
    <row r="151" spans="28:40" s="56" customFormat="1" x14ac:dyDescent="0.25">
      <c r="AB151" s="91"/>
      <c r="AE151" s="92"/>
      <c r="AF151" s="92"/>
      <c r="AG151" s="92"/>
      <c r="AH151" s="92"/>
      <c r="AI151" s="92"/>
      <c r="AJ151" s="92"/>
      <c r="AK151" s="92"/>
      <c r="AL151" s="92"/>
      <c r="AM151" s="92"/>
      <c r="AN151" s="92"/>
    </row>
    <row r="152" spans="28:40" s="56" customFormat="1" x14ac:dyDescent="0.25">
      <c r="AB152" s="91"/>
      <c r="AE152" s="92"/>
      <c r="AF152" s="92"/>
      <c r="AG152" s="92"/>
      <c r="AH152" s="92"/>
      <c r="AI152" s="92"/>
      <c r="AJ152" s="92"/>
      <c r="AK152" s="92"/>
      <c r="AL152" s="92"/>
      <c r="AM152" s="92"/>
      <c r="AN152" s="92"/>
    </row>
    <row r="153" spans="28:40" s="56" customFormat="1" x14ac:dyDescent="0.25">
      <c r="AB153" s="91"/>
      <c r="AE153" s="92"/>
      <c r="AF153" s="92"/>
      <c r="AG153" s="92"/>
      <c r="AH153" s="92"/>
      <c r="AI153" s="92"/>
      <c r="AJ153" s="92"/>
      <c r="AK153" s="92"/>
      <c r="AL153" s="92"/>
      <c r="AM153" s="92"/>
      <c r="AN153" s="92"/>
    </row>
    <row r="154" spans="28:40" s="56" customFormat="1" x14ac:dyDescent="0.25">
      <c r="AB154" s="91"/>
      <c r="AE154" s="92"/>
      <c r="AF154" s="92"/>
      <c r="AG154" s="92"/>
      <c r="AH154" s="92"/>
      <c r="AI154" s="92"/>
      <c r="AJ154" s="92"/>
      <c r="AK154" s="92"/>
      <c r="AL154" s="92"/>
      <c r="AM154" s="92"/>
      <c r="AN154" s="92"/>
    </row>
    <row r="155" spans="28:40" s="56" customFormat="1" x14ac:dyDescent="0.25">
      <c r="AB155" s="91"/>
      <c r="AE155" s="92"/>
      <c r="AF155" s="92"/>
      <c r="AG155" s="92"/>
      <c r="AH155" s="92"/>
      <c r="AI155" s="92"/>
      <c r="AJ155" s="92"/>
      <c r="AK155" s="92"/>
      <c r="AL155" s="92"/>
      <c r="AM155" s="92"/>
      <c r="AN155" s="92"/>
    </row>
    <row r="156" spans="28:40" s="56" customFormat="1" x14ac:dyDescent="0.25">
      <c r="AB156" s="91"/>
      <c r="AE156" s="92"/>
      <c r="AF156" s="92"/>
      <c r="AG156" s="92"/>
      <c r="AH156" s="92"/>
      <c r="AI156" s="92"/>
      <c r="AJ156" s="92"/>
      <c r="AK156" s="92"/>
      <c r="AL156" s="92"/>
      <c r="AM156" s="92"/>
      <c r="AN156" s="92"/>
    </row>
    <row r="157" spans="28:40" s="56" customFormat="1" x14ac:dyDescent="0.25">
      <c r="AB157" s="91"/>
      <c r="AE157" s="92"/>
      <c r="AF157" s="92"/>
      <c r="AG157" s="92"/>
      <c r="AH157" s="92"/>
      <c r="AI157" s="92"/>
      <c r="AJ157" s="92"/>
      <c r="AK157" s="92"/>
      <c r="AL157" s="92"/>
      <c r="AM157" s="92"/>
      <c r="AN157" s="92"/>
    </row>
    <row r="158" spans="28:40" s="56" customFormat="1" x14ac:dyDescent="0.25">
      <c r="AB158" s="91"/>
      <c r="AE158" s="92"/>
      <c r="AF158" s="92"/>
      <c r="AG158" s="92"/>
      <c r="AH158" s="92"/>
      <c r="AI158" s="92"/>
      <c r="AJ158" s="92"/>
      <c r="AK158" s="92"/>
      <c r="AL158" s="92"/>
      <c r="AM158" s="92"/>
      <c r="AN158" s="92"/>
    </row>
    <row r="159" spans="28:40" s="56" customFormat="1" x14ac:dyDescent="0.25">
      <c r="AB159" s="91"/>
      <c r="AE159" s="92"/>
      <c r="AF159" s="92"/>
      <c r="AG159" s="92"/>
      <c r="AH159" s="92"/>
      <c r="AI159" s="92"/>
      <c r="AJ159" s="92"/>
      <c r="AK159" s="92"/>
      <c r="AL159" s="92"/>
      <c r="AM159" s="92"/>
      <c r="AN159" s="92"/>
    </row>
    <row r="160" spans="28:40" s="56" customFormat="1" x14ac:dyDescent="0.25">
      <c r="AB160" s="91"/>
      <c r="AE160" s="92"/>
      <c r="AF160" s="92"/>
      <c r="AG160" s="92"/>
      <c r="AH160" s="92"/>
      <c r="AI160" s="92"/>
      <c r="AJ160" s="92"/>
      <c r="AK160" s="92"/>
      <c r="AL160" s="92"/>
      <c r="AM160" s="92"/>
      <c r="AN160" s="92"/>
    </row>
    <row r="161" spans="28:40" s="56" customFormat="1" x14ac:dyDescent="0.25">
      <c r="AB161" s="91"/>
      <c r="AE161" s="92"/>
      <c r="AF161" s="92"/>
      <c r="AG161" s="92"/>
      <c r="AH161" s="92"/>
      <c r="AI161" s="92"/>
      <c r="AJ161" s="92"/>
      <c r="AK161" s="92"/>
      <c r="AL161" s="92"/>
      <c r="AM161" s="92"/>
      <c r="AN161" s="92"/>
    </row>
    <row r="162" spans="28:40" s="56" customFormat="1" x14ac:dyDescent="0.25">
      <c r="AB162" s="91"/>
      <c r="AE162" s="92"/>
      <c r="AF162" s="92"/>
      <c r="AG162" s="92"/>
      <c r="AH162" s="92"/>
      <c r="AI162" s="92"/>
      <c r="AJ162" s="92"/>
      <c r="AK162" s="92"/>
      <c r="AL162" s="92"/>
      <c r="AM162" s="92"/>
      <c r="AN162" s="92"/>
    </row>
    <row r="163" spans="28:40" s="56" customFormat="1" x14ac:dyDescent="0.25">
      <c r="AB163" s="91"/>
      <c r="AE163" s="92"/>
      <c r="AF163" s="92"/>
      <c r="AG163" s="92"/>
      <c r="AH163" s="92"/>
      <c r="AI163" s="92"/>
      <c r="AJ163" s="92"/>
      <c r="AK163" s="92"/>
      <c r="AL163" s="92"/>
      <c r="AM163" s="92"/>
      <c r="AN163" s="92"/>
    </row>
    <row r="164" spans="28:40" s="56" customFormat="1" x14ac:dyDescent="0.25">
      <c r="AB164" s="91"/>
      <c r="AE164" s="92"/>
      <c r="AF164" s="92"/>
      <c r="AG164" s="92"/>
      <c r="AH164" s="92"/>
      <c r="AI164" s="92"/>
      <c r="AJ164" s="92"/>
      <c r="AK164" s="92"/>
      <c r="AL164" s="92"/>
      <c r="AM164" s="92"/>
      <c r="AN164" s="92"/>
    </row>
    <row r="165" spans="28:40" s="56" customFormat="1" x14ac:dyDescent="0.25">
      <c r="AB165" s="91"/>
      <c r="AE165" s="92"/>
      <c r="AF165" s="92"/>
      <c r="AG165" s="92"/>
      <c r="AH165" s="92"/>
      <c r="AI165" s="92"/>
      <c r="AJ165" s="92"/>
      <c r="AK165" s="92"/>
      <c r="AL165" s="92"/>
      <c r="AM165" s="92"/>
      <c r="AN165" s="92"/>
    </row>
    <row r="166" spans="28:40" s="56" customFormat="1" x14ac:dyDescent="0.25">
      <c r="AB166" s="91"/>
      <c r="AE166" s="92"/>
      <c r="AF166" s="92"/>
      <c r="AG166" s="92"/>
      <c r="AH166" s="92"/>
      <c r="AI166" s="92"/>
      <c r="AJ166" s="92"/>
      <c r="AK166" s="92"/>
      <c r="AL166" s="92"/>
      <c r="AM166" s="92"/>
      <c r="AN166" s="92"/>
    </row>
    <row r="167" spans="28:40" s="56" customFormat="1" x14ac:dyDescent="0.25">
      <c r="AB167" s="91"/>
      <c r="AE167" s="92"/>
      <c r="AF167" s="92"/>
      <c r="AG167" s="92"/>
      <c r="AH167" s="92"/>
      <c r="AI167" s="92"/>
      <c r="AJ167" s="92"/>
      <c r="AK167" s="92"/>
      <c r="AL167" s="92"/>
      <c r="AM167" s="92"/>
      <c r="AN167" s="92"/>
    </row>
    <row r="168" spans="28:40" s="56" customFormat="1" x14ac:dyDescent="0.25">
      <c r="AB168" s="91"/>
      <c r="AE168" s="92"/>
      <c r="AF168" s="92"/>
      <c r="AG168" s="92"/>
      <c r="AH168" s="92"/>
      <c r="AI168" s="92"/>
      <c r="AJ168" s="92"/>
      <c r="AK168" s="92"/>
      <c r="AL168" s="92"/>
      <c r="AM168" s="92"/>
      <c r="AN168" s="92"/>
    </row>
    <row r="169" spans="28:40" s="56" customFormat="1" x14ac:dyDescent="0.25">
      <c r="AB169" s="91"/>
      <c r="AE169" s="92"/>
      <c r="AF169" s="92"/>
      <c r="AG169" s="92"/>
      <c r="AH169" s="92"/>
      <c r="AI169" s="92"/>
      <c r="AJ169" s="92"/>
      <c r="AK169" s="92"/>
      <c r="AL169" s="92"/>
      <c r="AM169" s="92"/>
      <c r="AN169" s="92"/>
    </row>
    <row r="170" spans="28:40" s="56" customFormat="1" x14ac:dyDescent="0.25">
      <c r="AB170" s="91"/>
      <c r="AE170" s="92"/>
      <c r="AF170" s="92"/>
      <c r="AG170" s="92"/>
      <c r="AH170" s="92"/>
      <c r="AI170" s="92"/>
      <c r="AJ170" s="92"/>
      <c r="AK170" s="92"/>
      <c r="AL170" s="92"/>
      <c r="AM170" s="92"/>
      <c r="AN170" s="92"/>
    </row>
    <row r="171" spans="28:40" s="56" customFormat="1" x14ac:dyDescent="0.25">
      <c r="AB171" s="91"/>
      <c r="AE171" s="92"/>
      <c r="AF171" s="92"/>
      <c r="AG171" s="92"/>
      <c r="AH171" s="92"/>
      <c r="AI171" s="92"/>
      <c r="AJ171" s="92"/>
      <c r="AK171" s="92"/>
      <c r="AL171" s="92"/>
      <c r="AM171" s="92"/>
      <c r="AN171" s="92"/>
    </row>
    <row r="172" spans="28:40" s="56" customFormat="1" x14ac:dyDescent="0.25">
      <c r="AB172" s="91"/>
      <c r="AE172" s="92"/>
      <c r="AF172" s="92"/>
      <c r="AG172" s="92"/>
      <c r="AH172" s="92"/>
      <c r="AI172" s="92"/>
      <c r="AJ172" s="92"/>
      <c r="AK172" s="92"/>
      <c r="AL172" s="92"/>
      <c r="AM172" s="92"/>
      <c r="AN172" s="92"/>
    </row>
    <row r="173" spans="28:40" s="56" customFormat="1" x14ac:dyDescent="0.25">
      <c r="AB173" s="91"/>
      <c r="AE173" s="92"/>
      <c r="AF173" s="92"/>
      <c r="AG173" s="92"/>
      <c r="AH173" s="92"/>
      <c r="AI173" s="92"/>
      <c r="AJ173" s="92"/>
      <c r="AK173" s="92"/>
      <c r="AL173" s="92"/>
      <c r="AM173" s="92"/>
      <c r="AN173" s="92"/>
    </row>
    <row r="174" spans="28:40" s="56" customFormat="1" x14ac:dyDescent="0.25">
      <c r="AB174" s="91"/>
      <c r="AE174" s="92"/>
      <c r="AF174" s="92"/>
      <c r="AG174" s="92"/>
      <c r="AH174" s="92"/>
      <c r="AI174" s="92"/>
      <c r="AJ174" s="92"/>
      <c r="AK174" s="92"/>
      <c r="AL174" s="92"/>
      <c r="AM174" s="92"/>
      <c r="AN174" s="92"/>
    </row>
    <row r="175" spans="28:40" s="56" customFormat="1" x14ac:dyDescent="0.25">
      <c r="AB175" s="91"/>
      <c r="AE175" s="92"/>
      <c r="AF175" s="92"/>
      <c r="AG175" s="92"/>
      <c r="AH175" s="92"/>
      <c r="AI175" s="92"/>
      <c r="AJ175" s="92"/>
      <c r="AK175" s="92"/>
      <c r="AL175" s="92"/>
      <c r="AM175" s="92"/>
      <c r="AN175" s="92"/>
    </row>
    <row r="176" spans="28:40" s="56" customFormat="1" x14ac:dyDescent="0.25">
      <c r="AB176" s="91"/>
      <c r="AE176" s="92"/>
      <c r="AF176" s="92"/>
      <c r="AG176" s="92"/>
      <c r="AH176" s="92"/>
      <c r="AI176" s="92"/>
      <c r="AJ176" s="92"/>
      <c r="AK176" s="92"/>
      <c r="AL176" s="92"/>
      <c r="AM176" s="92"/>
      <c r="AN176" s="92"/>
    </row>
    <row r="177" spans="28:40" s="56" customFormat="1" x14ac:dyDescent="0.25">
      <c r="AB177" s="91"/>
      <c r="AE177" s="92"/>
      <c r="AF177" s="92"/>
      <c r="AG177" s="92"/>
      <c r="AH177" s="92"/>
      <c r="AI177" s="92"/>
      <c r="AJ177" s="92"/>
      <c r="AK177" s="92"/>
      <c r="AL177" s="92"/>
      <c r="AM177" s="92"/>
      <c r="AN177" s="92"/>
    </row>
    <row r="178" spans="28:40" s="56" customFormat="1" x14ac:dyDescent="0.25">
      <c r="AB178" s="91"/>
      <c r="AE178" s="92"/>
      <c r="AF178" s="92"/>
      <c r="AG178" s="92"/>
      <c r="AH178" s="92"/>
      <c r="AI178" s="92"/>
      <c r="AJ178" s="92"/>
      <c r="AK178" s="92"/>
      <c r="AL178" s="92"/>
      <c r="AM178" s="92"/>
      <c r="AN178" s="92"/>
    </row>
    <row r="179" spans="28:40" s="56" customFormat="1" x14ac:dyDescent="0.25">
      <c r="AB179" s="91"/>
      <c r="AE179" s="92"/>
      <c r="AF179" s="92"/>
      <c r="AG179" s="92"/>
      <c r="AH179" s="92"/>
      <c r="AI179" s="92"/>
      <c r="AJ179" s="92"/>
      <c r="AK179" s="92"/>
      <c r="AL179" s="92"/>
      <c r="AM179" s="92"/>
      <c r="AN179" s="92"/>
    </row>
    <row r="180" spans="28:40" s="56" customFormat="1" x14ac:dyDescent="0.25">
      <c r="AB180" s="91"/>
      <c r="AE180" s="92"/>
      <c r="AF180" s="92"/>
      <c r="AG180" s="92"/>
      <c r="AH180" s="92"/>
      <c r="AI180" s="92"/>
      <c r="AJ180" s="92"/>
      <c r="AK180" s="92"/>
      <c r="AL180" s="92"/>
      <c r="AM180" s="92"/>
      <c r="AN180" s="92"/>
    </row>
    <row r="181" spans="28:40" s="56" customFormat="1" x14ac:dyDescent="0.25">
      <c r="AB181" s="91"/>
      <c r="AE181" s="92"/>
      <c r="AF181" s="92"/>
      <c r="AG181" s="92"/>
      <c r="AH181" s="92"/>
      <c r="AI181" s="92"/>
      <c r="AJ181" s="92"/>
      <c r="AK181" s="92"/>
      <c r="AL181" s="92"/>
      <c r="AM181" s="92"/>
      <c r="AN181" s="92"/>
    </row>
    <row r="182" spans="28:40" s="56" customFormat="1" x14ac:dyDescent="0.25">
      <c r="AB182" s="91"/>
      <c r="AE182" s="92"/>
      <c r="AF182" s="92"/>
      <c r="AG182" s="92"/>
      <c r="AH182" s="92"/>
      <c r="AI182" s="92"/>
      <c r="AJ182" s="92"/>
      <c r="AK182" s="92"/>
      <c r="AL182" s="92"/>
      <c r="AM182" s="92"/>
      <c r="AN182" s="92"/>
    </row>
    <row r="183" spans="28:40" s="56" customFormat="1" x14ac:dyDescent="0.25">
      <c r="AB183" s="91"/>
      <c r="AE183" s="92"/>
      <c r="AF183" s="92"/>
      <c r="AG183" s="92"/>
      <c r="AH183" s="92"/>
      <c r="AI183" s="92"/>
      <c r="AJ183" s="92"/>
      <c r="AK183" s="92"/>
      <c r="AL183" s="92"/>
      <c r="AM183" s="92"/>
      <c r="AN183" s="92"/>
    </row>
    <row r="184" spans="28:40" s="56" customFormat="1" x14ac:dyDescent="0.25">
      <c r="AB184" s="91"/>
      <c r="AE184" s="92"/>
      <c r="AF184" s="92"/>
      <c r="AG184" s="92"/>
      <c r="AH184" s="92"/>
      <c r="AI184" s="92"/>
      <c r="AJ184" s="92"/>
      <c r="AK184" s="92"/>
      <c r="AL184" s="92"/>
      <c r="AM184" s="92"/>
      <c r="AN184" s="92"/>
    </row>
    <row r="185" spans="28:40" s="56" customFormat="1" x14ac:dyDescent="0.25">
      <c r="AB185" s="91"/>
      <c r="AE185" s="92"/>
      <c r="AF185" s="92"/>
      <c r="AG185" s="92"/>
      <c r="AH185" s="92"/>
      <c r="AI185" s="92"/>
      <c r="AJ185" s="92"/>
      <c r="AK185" s="92"/>
      <c r="AL185" s="92"/>
      <c r="AM185" s="92"/>
      <c r="AN185" s="92"/>
    </row>
    <row r="186" spans="28:40" s="56" customFormat="1" x14ac:dyDescent="0.25">
      <c r="AB186" s="91"/>
      <c r="AE186" s="92"/>
      <c r="AF186" s="92"/>
      <c r="AG186" s="92"/>
      <c r="AH186" s="92"/>
      <c r="AI186" s="92"/>
      <c r="AJ186" s="92"/>
      <c r="AK186" s="92"/>
      <c r="AL186" s="92"/>
      <c r="AM186" s="92"/>
      <c r="AN186" s="92"/>
    </row>
    <row r="187" spans="28:40" s="56" customFormat="1" x14ac:dyDescent="0.25">
      <c r="AB187" s="91"/>
      <c r="AE187" s="92"/>
      <c r="AF187" s="92"/>
      <c r="AG187" s="92"/>
      <c r="AH187" s="92"/>
      <c r="AI187" s="92"/>
      <c r="AJ187" s="92"/>
      <c r="AK187" s="92"/>
      <c r="AL187" s="92"/>
      <c r="AM187" s="92"/>
      <c r="AN187" s="92"/>
    </row>
    <row r="188" spans="28:40" s="56" customFormat="1" x14ac:dyDescent="0.25">
      <c r="AB188" s="91"/>
      <c r="AE188" s="92"/>
      <c r="AF188" s="92"/>
      <c r="AG188" s="92"/>
      <c r="AH188" s="92"/>
      <c r="AI188" s="92"/>
      <c r="AJ188" s="92"/>
      <c r="AK188" s="92"/>
      <c r="AL188" s="92"/>
      <c r="AM188" s="92"/>
      <c r="AN188" s="92"/>
    </row>
    <row r="189" spans="28:40" s="56" customFormat="1" x14ac:dyDescent="0.25">
      <c r="AB189" s="91"/>
      <c r="AE189" s="92"/>
      <c r="AF189" s="92"/>
      <c r="AG189" s="92"/>
      <c r="AH189" s="92"/>
      <c r="AI189" s="92"/>
      <c r="AJ189" s="92"/>
      <c r="AK189" s="92"/>
      <c r="AL189" s="92"/>
      <c r="AM189" s="92"/>
      <c r="AN189" s="92"/>
    </row>
    <row r="190" spans="28:40" s="56" customFormat="1" x14ac:dyDescent="0.25">
      <c r="AB190" s="91"/>
      <c r="AE190" s="92"/>
      <c r="AF190" s="92"/>
      <c r="AG190" s="92"/>
      <c r="AH190" s="92"/>
      <c r="AI190" s="92"/>
      <c r="AJ190" s="92"/>
      <c r="AK190" s="92"/>
      <c r="AL190" s="92"/>
      <c r="AM190" s="92"/>
      <c r="AN190" s="92"/>
    </row>
    <row r="191" spans="28:40" s="56" customFormat="1" x14ac:dyDescent="0.25">
      <c r="AB191" s="91"/>
      <c r="AE191" s="92"/>
      <c r="AF191" s="92"/>
      <c r="AG191" s="92"/>
      <c r="AH191" s="92"/>
      <c r="AI191" s="92"/>
      <c r="AJ191" s="92"/>
      <c r="AK191" s="92"/>
      <c r="AL191" s="92"/>
      <c r="AM191" s="92"/>
      <c r="AN191" s="92"/>
    </row>
    <row r="192" spans="28:40" s="56" customFormat="1" x14ac:dyDescent="0.25">
      <c r="AB192" s="91"/>
      <c r="AE192" s="92"/>
      <c r="AF192" s="92"/>
      <c r="AG192" s="92"/>
      <c r="AH192" s="92"/>
      <c r="AI192" s="92"/>
      <c r="AJ192" s="92"/>
      <c r="AK192" s="92"/>
      <c r="AL192" s="92"/>
      <c r="AM192" s="92"/>
      <c r="AN192" s="92"/>
    </row>
    <row r="193" spans="28:40" s="56" customFormat="1" x14ac:dyDescent="0.25">
      <c r="AB193" s="91"/>
      <c r="AE193" s="92"/>
      <c r="AF193" s="92"/>
      <c r="AG193" s="92"/>
      <c r="AH193" s="92"/>
      <c r="AI193" s="92"/>
      <c r="AJ193" s="92"/>
      <c r="AK193" s="92"/>
      <c r="AL193" s="92"/>
      <c r="AM193" s="92"/>
      <c r="AN193" s="92"/>
    </row>
    <row r="194" spans="28:40" s="56" customFormat="1" x14ac:dyDescent="0.25">
      <c r="AB194" s="91"/>
      <c r="AE194" s="92"/>
      <c r="AF194" s="92"/>
      <c r="AG194" s="92"/>
      <c r="AH194" s="92"/>
      <c r="AI194" s="92"/>
      <c r="AJ194" s="92"/>
      <c r="AK194" s="92"/>
      <c r="AL194" s="92"/>
      <c r="AM194" s="92"/>
      <c r="AN194" s="92"/>
    </row>
  </sheetData>
  <mergeCells count="7">
    <mergeCell ref="T1:W1"/>
    <mergeCell ref="X1:AA1"/>
    <mergeCell ref="K1:L1"/>
    <mergeCell ref="H1:J1"/>
    <mergeCell ref="F1:G1"/>
    <mergeCell ref="M1:N1"/>
    <mergeCell ref="P1:S1"/>
  </mergeCells>
  <pageMargins left="0.7" right="0.7" top="0.75" bottom="0.75" header="0.3" footer="0.3"/>
  <pageSetup paperSize="9" scale="11"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N303"/>
  <sheetViews>
    <sheetView zoomScale="60" zoomScaleNormal="60" workbookViewId="0"/>
  </sheetViews>
  <sheetFormatPr defaultRowHeight="15" x14ac:dyDescent="0.25"/>
  <cols>
    <col min="1" max="1" width="23" style="1" customWidth="1"/>
    <col min="2" max="2" width="39.5703125" style="51" customWidth="1"/>
    <col min="3" max="3" width="32" style="56" customWidth="1"/>
    <col min="4" max="4" width="28.85546875" style="1" customWidth="1"/>
    <col min="5" max="5" width="19.85546875" style="1" customWidth="1"/>
    <col min="6" max="6" width="21.85546875" style="1" customWidth="1"/>
    <col min="7" max="7" width="19.7109375" style="1" customWidth="1"/>
    <col min="8" max="8" width="8.140625" style="1" customWidth="1"/>
    <col min="9" max="9" width="12.140625" style="1" customWidth="1"/>
    <col min="10" max="10" width="8.7109375" style="1" customWidth="1"/>
    <col min="11" max="11" width="23.5703125" style="1" customWidth="1"/>
    <col min="12" max="12" width="19.85546875" style="1" customWidth="1"/>
    <col min="13" max="13" width="21.140625" style="1" customWidth="1"/>
    <col min="14" max="14" width="17.42578125" style="1" customWidth="1"/>
    <col min="15" max="15" width="17.140625" style="1" customWidth="1"/>
    <col min="16" max="16" width="14.42578125" style="1" customWidth="1"/>
    <col min="17" max="17" width="15" style="1" customWidth="1"/>
    <col min="18" max="18" width="13.7109375" style="1" customWidth="1"/>
    <col min="19" max="19" width="20.7109375" style="1" customWidth="1"/>
    <col min="20" max="20" width="11" style="1" customWidth="1"/>
    <col min="21" max="21" width="10.42578125" style="1" customWidth="1"/>
    <col min="22" max="22" width="10.85546875" style="1" customWidth="1"/>
    <col min="23" max="23" width="11.28515625" style="1" customWidth="1"/>
    <col min="24" max="24" width="10.5703125" style="1" customWidth="1"/>
    <col min="25" max="25" width="10.85546875" style="1" customWidth="1"/>
    <col min="26" max="26" width="11.7109375" style="1" customWidth="1"/>
    <col min="27" max="27" width="11.140625" style="1" customWidth="1"/>
    <col min="28" max="28" width="20.85546875" style="62" customWidth="1"/>
    <col min="29" max="29" width="25.28515625" style="1" customWidth="1"/>
    <col min="30" max="30" width="25.42578125" style="1" customWidth="1"/>
    <col min="31" max="39" width="9.140625" style="22"/>
    <col min="40" max="40" width="24" style="22" customWidth="1"/>
    <col min="41" max="16384" width="9.140625" style="1"/>
  </cols>
  <sheetData>
    <row r="1" spans="1:40" s="88" customFormat="1" ht="60" x14ac:dyDescent="0.25">
      <c r="A1" s="78" t="s">
        <v>135</v>
      </c>
      <c r="B1" s="79" t="s">
        <v>82</v>
      </c>
      <c r="C1" s="79" t="s">
        <v>86</v>
      </c>
      <c r="D1" s="80" t="s">
        <v>66</v>
      </c>
      <c r="E1" s="81" t="s">
        <v>67</v>
      </c>
      <c r="F1" s="127" t="s">
        <v>68</v>
      </c>
      <c r="G1" s="128"/>
      <c r="H1" s="124" t="s">
        <v>69</v>
      </c>
      <c r="I1" s="125"/>
      <c r="J1" s="126"/>
      <c r="K1" s="122" t="s">
        <v>74</v>
      </c>
      <c r="L1" s="123"/>
      <c r="M1" s="129" t="s">
        <v>72</v>
      </c>
      <c r="N1" s="130"/>
      <c r="O1" s="82" t="s">
        <v>71</v>
      </c>
      <c r="P1" s="131" t="s">
        <v>70</v>
      </c>
      <c r="Q1" s="132"/>
      <c r="R1" s="132"/>
      <c r="S1" s="132"/>
      <c r="T1" s="116" t="s">
        <v>77</v>
      </c>
      <c r="U1" s="117"/>
      <c r="V1" s="117"/>
      <c r="W1" s="118"/>
      <c r="X1" s="119" t="s">
        <v>79</v>
      </c>
      <c r="Y1" s="120"/>
      <c r="Z1" s="120"/>
      <c r="AA1" s="121"/>
      <c r="AB1" s="83" t="s">
        <v>127</v>
      </c>
      <c r="AC1" s="84" t="s">
        <v>119</v>
      </c>
      <c r="AD1" s="85" t="s">
        <v>120</v>
      </c>
      <c r="AE1" s="86"/>
      <c r="AF1" s="87"/>
      <c r="AG1" s="87"/>
      <c r="AH1" s="87"/>
      <c r="AI1" s="87"/>
      <c r="AJ1" s="87"/>
      <c r="AK1" s="87"/>
      <c r="AL1" s="87"/>
      <c r="AM1" s="87"/>
      <c r="AN1" s="87"/>
    </row>
    <row r="2" spans="1:40" x14ac:dyDescent="0.25">
      <c r="A2" s="48"/>
      <c r="B2" s="6"/>
      <c r="C2" s="6"/>
      <c r="D2" s="97"/>
      <c r="E2" s="7"/>
      <c r="F2" s="8" t="s">
        <v>4</v>
      </c>
      <c r="G2" s="9" t="s">
        <v>5</v>
      </c>
      <c r="H2" s="10"/>
      <c r="I2" s="11"/>
      <c r="J2" s="12"/>
      <c r="K2" s="19" t="s">
        <v>75</v>
      </c>
      <c r="L2" s="21" t="s">
        <v>76</v>
      </c>
      <c r="M2" s="2" t="s">
        <v>73</v>
      </c>
      <c r="N2" s="2" t="s">
        <v>0</v>
      </c>
      <c r="O2" s="16"/>
      <c r="P2" s="17" t="s">
        <v>2</v>
      </c>
      <c r="Q2" s="18" t="s">
        <v>1</v>
      </c>
      <c r="R2" s="18" t="s">
        <v>7</v>
      </c>
      <c r="S2" s="18" t="s">
        <v>6</v>
      </c>
      <c r="T2" s="19" t="s">
        <v>8</v>
      </c>
      <c r="U2" s="20" t="s">
        <v>9</v>
      </c>
      <c r="V2" s="20" t="s">
        <v>10</v>
      </c>
      <c r="W2" s="21" t="s">
        <v>3</v>
      </c>
      <c r="X2" s="23" t="s">
        <v>8</v>
      </c>
      <c r="Y2" s="24" t="s">
        <v>9</v>
      </c>
      <c r="Z2" s="24" t="s">
        <v>78</v>
      </c>
      <c r="AA2" s="25" t="s">
        <v>3</v>
      </c>
      <c r="AB2" s="60"/>
      <c r="AC2" s="26"/>
      <c r="AD2" s="27"/>
    </row>
    <row r="3" spans="1:40" ht="2.25" customHeight="1" x14ac:dyDescent="0.25">
      <c r="A3" s="13"/>
      <c r="B3" s="3"/>
      <c r="C3" s="3"/>
      <c r="D3" s="3"/>
      <c r="E3" s="3"/>
      <c r="F3" s="13"/>
      <c r="G3" s="14"/>
      <c r="H3" s="13"/>
      <c r="I3" s="15"/>
      <c r="J3" s="14"/>
      <c r="K3" s="15"/>
      <c r="L3" s="15"/>
      <c r="M3" s="15"/>
      <c r="N3" s="15"/>
      <c r="O3" s="3"/>
      <c r="P3" s="13"/>
      <c r="Q3" s="15"/>
      <c r="R3" s="15"/>
      <c r="S3" s="15"/>
      <c r="T3" s="13"/>
      <c r="U3" s="15"/>
      <c r="V3" s="15"/>
      <c r="W3" s="14"/>
      <c r="X3" s="13"/>
      <c r="Y3" s="15"/>
      <c r="Z3" s="15"/>
      <c r="AA3" s="14"/>
      <c r="AB3" s="61"/>
      <c r="AC3" s="96"/>
      <c r="AD3" s="3"/>
    </row>
    <row r="4" spans="1:40" x14ac:dyDescent="0.25">
      <c r="A4" s="49" t="s">
        <v>11</v>
      </c>
      <c r="B4" s="66" t="s">
        <v>84</v>
      </c>
      <c r="C4" s="66" t="s">
        <v>87</v>
      </c>
      <c r="D4" s="31" t="s">
        <v>65</v>
      </c>
      <c r="E4" s="31" t="s">
        <v>65</v>
      </c>
      <c r="F4" s="32" t="s">
        <v>65</v>
      </c>
      <c r="G4" s="33"/>
      <c r="H4" s="32"/>
      <c r="I4" s="34" t="s">
        <v>65</v>
      </c>
      <c r="J4" s="33"/>
      <c r="K4" s="34" t="s">
        <v>80</v>
      </c>
      <c r="L4" s="33"/>
      <c r="M4" s="34"/>
      <c r="N4" s="34" t="s">
        <v>65</v>
      </c>
      <c r="O4" s="31" t="s">
        <v>65</v>
      </c>
      <c r="P4" s="32" t="s">
        <v>65</v>
      </c>
      <c r="Q4" s="34" t="s">
        <v>65</v>
      </c>
      <c r="R4" s="34" t="s">
        <v>65</v>
      </c>
      <c r="S4" s="34" t="s">
        <v>65</v>
      </c>
      <c r="T4" s="32" t="s">
        <v>65</v>
      </c>
      <c r="U4" s="34" t="s">
        <v>65</v>
      </c>
      <c r="V4" s="34"/>
      <c r="W4" s="33" t="s">
        <v>65</v>
      </c>
      <c r="X4" s="32" t="s">
        <v>65</v>
      </c>
      <c r="Y4" s="34" t="s">
        <v>65</v>
      </c>
      <c r="Z4" s="34" t="s">
        <v>65</v>
      </c>
      <c r="AA4" s="33" t="s">
        <v>65</v>
      </c>
      <c r="AB4" s="33" t="s">
        <v>65</v>
      </c>
      <c r="AC4" s="58" t="s">
        <v>163</v>
      </c>
      <c r="AD4" s="31" t="s">
        <v>162</v>
      </c>
    </row>
    <row r="5" spans="1:40" x14ac:dyDescent="0.25">
      <c r="A5" s="49" t="s">
        <v>12</v>
      </c>
      <c r="B5" s="66" t="s">
        <v>85</v>
      </c>
      <c r="C5" s="66" t="s">
        <v>88</v>
      </c>
      <c r="D5" s="31" t="s">
        <v>65</v>
      </c>
      <c r="E5" s="31" t="s">
        <v>65</v>
      </c>
      <c r="F5" s="32" t="s">
        <v>65</v>
      </c>
      <c r="G5" s="33"/>
      <c r="H5" s="37"/>
      <c r="I5" s="35" t="s">
        <v>81</v>
      </c>
      <c r="J5" s="36"/>
      <c r="K5" s="34" t="s">
        <v>65</v>
      </c>
      <c r="L5" s="33"/>
      <c r="M5" s="34"/>
      <c r="N5" s="34" t="s">
        <v>65</v>
      </c>
      <c r="O5" s="31" t="s">
        <v>65</v>
      </c>
      <c r="P5" s="32" t="s">
        <v>65</v>
      </c>
      <c r="Q5" s="34" t="s">
        <v>65</v>
      </c>
      <c r="R5" s="34" t="s">
        <v>65</v>
      </c>
      <c r="S5" s="34" t="s">
        <v>65</v>
      </c>
      <c r="T5" s="37" t="s">
        <v>81</v>
      </c>
      <c r="U5" s="35" t="s">
        <v>81</v>
      </c>
      <c r="V5" s="35" t="s">
        <v>81</v>
      </c>
      <c r="W5" s="36" t="s">
        <v>81</v>
      </c>
      <c r="X5" s="32" t="s">
        <v>65</v>
      </c>
      <c r="Y5" s="34"/>
      <c r="Z5" s="34"/>
      <c r="AA5" s="33"/>
      <c r="AB5" s="33" t="s">
        <v>65</v>
      </c>
      <c r="AC5" s="46" t="s">
        <v>81</v>
      </c>
      <c r="AD5" s="46" t="s">
        <v>81</v>
      </c>
    </row>
    <row r="6" spans="1:40" x14ac:dyDescent="0.25">
      <c r="A6" s="49" t="s">
        <v>13</v>
      </c>
      <c r="B6" s="66" t="s">
        <v>102</v>
      </c>
      <c r="C6" s="66" t="s">
        <v>87</v>
      </c>
      <c r="D6" s="31" t="s">
        <v>65</v>
      </c>
      <c r="E6" s="31" t="s">
        <v>65</v>
      </c>
      <c r="F6" s="95" t="s">
        <v>65</v>
      </c>
      <c r="G6" s="94"/>
      <c r="H6" s="32"/>
      <c r="I6" s="34" t="s">
        <v>65</v>
      </c>
      <c r="J6" s="33"/>
      <c r="K6" s="34" t="s">
        <v>65</v>
      </c>
      <c r="L6" s="33"/>
      <c r="M6" s="34"/>
      <c r="N6" s="34" t="s">
        <v>65</v>
      </c>
      <c r="O6" s="31" t="s">
        <v>65</v>
      </c>
      <c r="P6" s="32" t="s">
        <v>65</v>
      </c>
      <c r="Q6" s="34" t="s">
        <v>65</v>
      </c>
      <c r="R6" s="34" t="s">
        <v>65</v>
      </c>
      <c r="S6" s="34" t="s">
        <v>65</v>
      </c>
      <c r="T6" s="32" t="s">
        <v>65</v>
      </c>
      <c r="U6" s="34"/>
      <c r="V6" s="34"/>
      <c r="W6" s="33"/>
      <c r="X6" s="32" t="s">
        <v>65</v>
      </c>
      <c r="Y6" s="34"/>
      <c r="Z6" s="34"/>
      <c r="AA6" s="33"/>
      <c r="AB6" s="33" t="s">
        <v>65</v>
      </c>
      <c r="AC6" s="31" t="s">
        <v>65</v>
      </c>
      <c r="AD6" s="31" t="s">
        <v>65</v>
      </c>
    </row>
    <row r="7" spans="1:40" x14ac:dyDescent="0.25">
      <c r="A7" s="49" t="s">
        <v>14</v>
      </c>
      <c r="B7" s="66" t="s">
        <v>103</v>
      </c>
      <c r="C7" s="66" t="s">
        <v>87</v>
      </c>
      <c r="D7" s="31" t="s">
        <v>65</v>
      </c>
      <c r="E7" s="31" t="s">
        <v>65</v>
      </c>
      <c r="F7" s="95" t="s">
        <v>161</v>
      </c>
      <c r="G7" s="94"/>
      <c r="H7" s="32"/>
      <c r="I7" s="34" t="s">
        <v>161</v>
      </c>
      <c r="J7" s="33"/>
      <c r="K7" s="35" t="s">
        <v>81</v>
      </c>
      <c r="L7" s="36" t="s">
        <v>81</v>
      </c>
      <c r="M7" s="34"/>
      <c r="N7" s="34" t="s">
        <v>65</v>
      </c>
      <c r="O7" s="31" t="s">
        <v>65</v>
      </c>
      <c r="P7" s="32" t="s">
        <v>161</v>
      </c>
      <c r="Q7" s="34" t="s">
        <v>65</v>
      </c>
      <c r="R7" s="34" t="s">
        <v>65</v>
      </c>
      <c r="S7" s="34" t="s">
        <v>65</v>
      </c>
      <c r="T7" s="32" t="s">
        <v>65</v>
      </c>
      <c r="U7" s="34" t="s">
        <v>65</v>
      </c>
      <c r="V7" s="34"/>
      <c r="W7" s="33" t="s">
        <v>65</v>
      </c>
      <c r="X7" s="37" t="s">
        <v>81</v>
      </c>
      <c r="Y7" s="35" t="s">
        <v>81</v>
      </c>
      <c r="Z7" s="35" t="s">
        <v>81</v>
      </c>
      <c r="AA7" s="36" t="s">
        <v>81</v>
      </c>
      <c r="AB7" s="36" t="s">
        <v>81</v>
      </c>
      <c r="AC7" s="46" t="s">
        <v>81</v>
      </c>
      <c r="AD7" s="46" t="s">
        <v>90</v>
      </c>
    </row>
    <row r="8" spans="1:40" x14ac:dyDescent="0.25">
      <c r="A8" s="49" t="s">
        <v>15</v>
      </c>
      <c r="B8" s="66" t="s">
        <v>100</v>
      </c>
      <c r="C8" s="66" t="s">
        <v>88</v>
      </c>
      <c r="D8" s="31" t="s">
        <v>65</v>
      </c>
      <c r="E8" s="31" t="s">
        <v>65</v>
      </c>
      <c r="F8" s="37" t="s">
        <v>81</v>
      </c>
      <c r="G8" s="36"/>
      <c r="H8" s="32"/>
      <c r="I8" s="34" t="s">
        <v>65</v>
      </c>
      <c r="J8" s="33"/>
      <c r="K8" s="57" t="s">
        <v>81</v>
      </c>
      <c r="L8" s="36" t="s">
        <v>81</v>
      </c>
      <c r="M8" s="34"/>
      <c r="N8" s="34" t="s">
        <v>65</v>
      </c>
      <c r="O8" s="31" t="s">
        <v>65</v>
      </c>
      <c r="P8" s="32" t="s">
        <v>65</v>
      </c>
      <c r="Q8" s="34" t="s">
        <v>65</v>
      </c>
      <c r="R8" s="34" t="s">
        <v>65</v>
      </c>
      <c r="S8" s="34" t="s">
        <v>65</v>
      </c>
      <c r="T8" s="37" t="s">
        <v>81</v>
      </c>
      <c r="U8" s="35" t="s">
        <v>81</v>
      </c>
      <c r="V8" s="35" t="s">
        <v>81</v>
      </c>
      <c r="W8" s="36" t="s">
        <v>81</v>
      </c>
      <c r="X8" s="37" t="s">
        <v>81</v>
      </c>
      <c r="Y8" s="35" t="s">
        <v>81</v>
      </c>
      <c r="Z8" s="35" t="s">
        <v>81</v>
      </c>
      <c r="AA8" s="36" t="s">
        <v>81</v>
      </c>
      <c r="AB8" s="36" t="s">
        <v>81</v>
      </c>
      <c r="AC8" s="46" t="s">
        <v>81</v>
      </c>
      <c r="AD8" s="46" t="s">
        <v>81</v>
      </c>
    </row>
    <row r="9" spans="1:40" x14ac:dyDescent="0.25">
      <c r="A9" s="49" t="s">
        <v>16</v>
      </c>
      <c r="B9" s="66" t="s">
        <v>160</v>
      </c>
      <c r="C9" s="66" t="s">
        <v>87</v>
      </c>
      <c r="D9" s="31" t="s">
        <v>65</v>
      </c>
      <c r="E9" s="31" t="s">
        <v>65</v>
      </c>
      <c r="F9" s="32" t="s">
        <v>65</v>
      </c>
      <c r="G9" s="33"/>
      <c r="H9" s="32"/>
      <c r="I9" s="34" t="s">
        <v>65</v>
      </c>
      <c r="J9" s="33"/>
      <c r="K9" s="34" t="s">
        <v>65</v>
      </c>
      <c r="L9" s="33"/>
      <c r="M9" s="34"/>
      <c r="N9" s="34" t="s">
        <v>65</v>
      </c>
      <c r="O9" s="31" t="s">
        <v>65</v>
      </c>
      <c r="P9" s="32" t="s">
        <v>65</v>
      </c>
      <c r="Q9" s="34" t="s">
        <v>65</v>
      </c>
      <c r="R9" s="34" t="s">
        <v>65</v>
      </c>
      <c r="S9" s="34" t="s">
        <v>65</v>
      </c>
      <c r="T9" s="32" t="s">
        <v>65</v>
      </c>
      <c r="U9" s="34"/>
      <c r="V9" s="34"/>
      <c r="W9" s="33" t="s">
        <v>65</v>
      </c>
      <c r="X9" s="32" t="s">
        <v>65</v>
      </c>
      <c r="Y9" s="34" t="s">
        <v>81</v>
      </c>
      <c r="Z9" s="34" t="s">
        <v>65</v>
      </c>
      <c r="AA9" s="33" t="s">
        <v>65</v>
      </c>
      <c r="AB9" s="33" t="s">
        <v>65</v>
      </c>
      <c r="AC9" s="31" t="s">
        <v>65</v>
      </c>
      <c r="AD9" s="31" t="s">
        <v>65</v>
      </c>
    </row>
    <row r="10" spans="1:40" ht="15.75" x14ac:dyDescent="0.25">
      <c r="A10" s="1" t="s">
        <v>62</v>
      </c>
      <c r="B10" s="51" t="s">
        <v>91</v>
      </c>
      <c r="C10" s="51" t="s">
        <v>87</v>
      </c>
      <c r="D10" s="32" t="s">
        <v>65</v>
      </c>
      <c r="E10" s="31" t="s">
        <v>65</v>
      </c>
      <c r="F10" s="113" t="s">
        <v>167</v>
      </c>
      <c r="G10" s="33"/>
      <c r="H10" s="32"/>
      <c r="I10" s="34" t="s">
        <v>65</v>
      </c>
      <c r="J10" s="33"/>
      <c r="K10" s="110" t="s">
        <v>65</v>
      </c>
      <c r="L10" s="101"/>
      <c r="M10" s="110"/>
      <c r="N10" s="110" t="s">
        <v>65</v>
      </c>
      <c r="O10" s="31" t="s">
        <v>159</v>
      </c>
      <c r="P10" s="32" t="s">
        <v>159</v>
      </c>
      <c r="Q10" s="34" t="s">
        <v>65</v>
      </c>
      <c r="R10" s="34" t="s">
        <v>65</v>
      </c>
      <c r="S10" s="34" t="s">
        <v>65</v>
      </c>
      <c r="T10" s="32" t="s">
        <v>65</v>
      </c>
      <c r="U10" s="34" t="s">
        <v>65</v>
      </c>
      <c r="V10" s="34"/>
      <c r="W10" s="33" t="s">
        <v>159</v>
      </c>
      <c r="X10" s="112" t="s">
        <v>65</v>
      </c>
      <c r="Y10" s="110"/>
      <c r="Z10" s="110"/>
      <c r="AA10" s="101"/>
      <c r="AB10" s="101" t="s">
        <v>65</v>
      </c>
      <c r="AC10" s="31" t="s">
        <v>65</v>
      </c>
      <c r="AD10" s="31" t="s">
        <v>65</v>
      </c>
    </row>
    <row r="11" spans="1:40" ht="15.75" x14ac:dyDescent="0.25">
      <c r="A11" s="29"/>
      <c r="B11" s="53"/>
      <c r="C11" s="4" t="s">
        <v>87</v>
      </c>
      <c r="D11" s="63" t="s">
        <v>65</v>
      </c>
      <c r="E11" s="31" t="s">
        <v>65</v>
      </c>
      <c r="F11" s="32" t="s">
        <v>65</v>
      </c>
      <c r="G11" s="33"/>
      <c r="H11" s="32"/>
      <c r="I11" s="34" t="s">
        <v>65</v>
      </c>
      <c r="J11" s="33"/>
      <c r="K11" s="110" t="s">
        <v>65</v>
      </c>
      <c r="L11" s="101"/>
      <c r="M11" s="110"/>
      <c r="N11" s="110" t="s">
        <v>65</v>
      </c>
      <c r="O11" s="31" t="s">
        <v>159</v>
      </c>
      <c r="P11" s="32" t="s">
        <v>159</v>
      </c>
      <c r="Q11" s="34" t="s">
        <v>65</v>
      </c>
      <c r="R11" s="34" t="s">
        <v>65</v>
      </c>
      <c r="S11" s="34" t="s">
        <v>65</v>
      </c>
      <c r="T11" s="32" t="s">
        <v>65</v>
      </c>
      <c r="U11" s="34" t="s">
        <v>65</v>
      </c>
      <c r="V11" s="34"/>
      <c r="W11" s="33" t="s">
        <v>159</v>
      </c>
      <c r="X11" s="112" t="s">
        <v>65</v>
      </c>
      <c r="Y11" s="110"/>
      <c r="Z11" s="110"/>
      <c r="AA11" s="101"/>
      <c r="AB11" s="101" t="s">
        <v>65</v>
      </c>
      <c r="AC11" s="31" t="s">
        <v>65</v>
      </c>
      <c r="AD11" s="31" t="s">
        <v>65</v>
      </c>
    </row>
    <row r="12" spans="1:40" x14ac:dyDescent="0.25">
      <c r="A12" s="1" t="s">
        <v>63</v>
      </c>
      <c r="B12" s="51" t="s">
        <v>98</v>
      </c>
      <c r="C12" s="51" t="s">
        <v>87</v>
      </c>
      <c r="D12" s="31" t="s">
        <v>65</v>
      </c>
      <c r="E12" s="58" t="s">
        <v>65</v>
      </c>
      <c r="F12" s="32" t="s">
        <v>65</v>
      </c>
      <c r="G12" s="33"/>
      <c r="H12" s="32"/>
      <c r="I12" s="34" t="s">
        <v>65</v>
      </c>
      <c r="J12" s="33"/>
      <c r="K12" s="34" t="s">
        <v>65</v>
      </c>
      <c r="L12" s="33"/>
      <c r="M12" s="34"/>
      <c r="N12" s="34" t="s">
        <v>65</v>
      </c>
      <c r="O12" s="31" t="s">
        <v>65</v>
      </c>
      <c r="P12" s="32" t="s">
        <v>65</v>
      </c>
      <c r="Q12" s="34" t="s">
        <v>65</v>
      </c>
      <c r="R12" s="34" t="s">
        <v>65</v>
      </c>
      <c r="S12" s="34" t="s">
        <v>65</v>
      </c>
      <c r="T12" s="32" t="s">
        <v>65</v>
      </c>
      <c r="U12" s="34" t="s">
        <v>65</v>
      </c>
      <c r="V12" s="34"/>
      <c r="W12" s="33" t="s">
        <v>65</v>
      </c>
      <c r="X12" s="32" t="s">
        <v>65</v>
      </c>
      <c r="Y12" s="34"/>
      <c r="Z12" s="34"/>
      <c r="AA12" s="33"/>
      <c r="AB12" s="33" t="s">
        <v>65</v>
      </c>
      <c r="AC12" s="31" t="s">
        <v>65</v>
      </c>
      <c r="AD12" s="31" t="s">
        <v>157</v>
      </c>
    </row>
    <row r="13" spans="1:40" x14ac:dyDescent="0.25">
      <c r="A13" s="1" t="s">
        <v>128</v>
      </c>
      <c r="B13" s="4" t="s">
        <v>129</v>
      </c>
      <c r="C13" s="1" t="s">
        <v>130</v>
      </c>
      <c r="D13" s="31" t="s">
        <v>65</v>
      </c>
      <c r="E13" s="58" t="s">
        <v>65</v>
      </c>
      <c r="F13" s="37" t="s">
        <v>131</v>
      </c>
      <c r="G13" s="36"/>
      <c r="H13" s="37"/>
      <c r="I13" s="35" t="s">
        <v>81</v>
      </c>
      <c r="J13" s="36"/>
      <c r="K13" s="35" t="s">
        <v>81</v>
      </c>
      <c r="L13" s="36"/>
      <c r="M13" s="35"/>
      <c r="N13" s="35" t="s">
        <v>81</v>
      </c>
      <c r="O13" s="31" t="s">
        <v>65</v>
      </c>
      <c r="P13" s="37" t="s">
        <v>132</v>
      </c>
      <c r="Q13" s="34" t="s">
        <v>65</v>
      </c>
      <c r="R13" s="34" t="s">
        <v>65</v>
      </c>
      <c r="S13" s="34" t="s">
        <v>65</v>
      </c>
      <c r="T13" s="37" t="s">
        <v>81</v>
      </c>
      <c r="U13" s="35" t="s">
        <v>81</v>
      </c>
      <c r="V13" s="35" t="s">
        <v>81</v>
      </c>
      <c r="W13" s="36" t="s">
        <v>81</v>
      </c>
      <c r="X13" s="37" t="s">
        <v>81</v>
      </c>
      <c r="Y13" s="35" t="s">
        <v>81</v>
      </c>
      <c r="Z13" s="35" t="s">
        <v>81</v>
      </c>
      <c r="AA13" s="36" t="s">
        <v>81</v>
      </c>
      <c r="AB13" s="36" t="s">
        <v>81</v>
      </c>
      <c r="AC13" s="46" t="s">
        <v>81</v>
      </c>
      <c r="AD13" s="46" t="s">
        <v>81</v>
      </c>
    </row>
    <row r="14" spans="1:40" ht="15.75" x14ac:dyDescent="0.25">
      <c r="A14" s="49" t="s">
        <v>17</v>
      </c>
      <c r="B14" s="66" t="s">
        <v>91</v>
      </c>
      <c r="C14" s="66" t="s">
        <v>87</v>
      </c>
      <c r="D14" s="31" t="s">
        <v>65</v>
      </c>
      <c r="E14" s="31" t="s">
        <v>65</v>
      </c>
      <c r="F14" s="115" t="s">
        <v>65</v>
      </c>
      <c r="G14" s="114"/>
      <c r="H14" s="32"/>
      <c r="I14" s="34" t="s">
        <v>65</v>
      </c>
      <c r="J14" s="33"/>
      <c r="K14" s="110" t="s">
        <v>65</v>
      </c>
      <c r="L14" s="101"/>
      <c r="M14" s="110"/>
      <c r="N14" s="110" t="s">
        <v>65</v>
      </c>
      <c r="O14" s="31" t="s">
        <v>65</v>
      </c>
      <c r="P14" s="32" t="s">
        <v>65</v>
      </c>
      <c r="Q14" s="34" t="s">
        <v>65</v>
      </c>
      <c r="R14" s="34" t="s">
        <v>65</v>
      </c>
      <c r="S14" s="34" t="s">
        <v>65</v>
      </c>
      <c r="T14" s="32" t="s">
        <v>65</v>
      </c>
      <c r="U14" s="34" t="s">
        <v>65</v>
      </c>
      <c r="V14" s="34"/>
      <c r="W14" s="33" t="s">
        <v>65</v>
      </c>
      <c r="X14" s="112" t="s">
        <v>65</v>
      </c>
      <c r="Y14" s="110"/>
      <c r="Z14" s="110"/>
      <c r="AA14" s="101"/>
      <c r="AB14" s="33" t="s">
        <v>65</v>
      </c>
      <c r="AC14" s="31" t="s">
        <v>65</v>
      </c>
      <c r="AD14" s="100" t="s">
        <v>65</v>
      </c>
    </row>
    <row r="15" spans="1:40" ht="15.75" x14ac:dyDescent="0.25">
      <c r="A15" s="50"/>
      <c r="B15" s="28"/>
      <c r="C15" s="1" t="s">
        <v>88</v>
      </c>
      <c r="D15" s="31" t="s">
        <v>65</v>
      </c>
      <c r="E15" s="31" t="s">
        <v>65</v>
      </c>
      <c r="F15" s="37" t="s">
        <v>156</v>
      </c>
      <c r="G15" s="36"/>
      <c r="H15" s="32"/>
      <c r="I15" s="34" t="s">
        <v>65</v>
      </c>
      <c r="J15" s="33"/>
      <c r="K15" s="110" t="s">
        <v>65</v>
      </c>
      <c r="L15" s="101"/>
      <c r="M15" s="110"/>
      <c r="N15" s="110" t="s">
        <v>65</v>
      </c>
      <c r="O15" s="31" t="s">
        <v>65</v>
      </c>
      <c r="P15" s="32" t="s">
        <v>65</v>
      </c>
      <c r="Q15" s="34" t="s">
        <v>65</v>
      </c>
      <c r="R15" s="34" t="s">
        <v>65</v>
      </c>
      <c r="S15" s="34" t="s">
        <v>65</v>
      </c>
      <c r="T15" s="32" t="s">
        <v>65</v>
      </c>
      <c r="U15" s="34" t="s">
        <v>65</v>
      </c>
      <c r="V15" s="34"/>
      <c r="W15" s="33" t="s">
        <v>65</v>
      </c>
      <c r="X15" s="112" t="s">
        <v>65</v>
      </c>
      <c r="Y15" s="110"/>
      <c r="Z15" s="110"/>
      <c r="AA15" s="101"/>
      <c r="AB15" s="33" t="s">
        <v>65</v>
      </c>
      <c r="AC15" s="31" t="s">
        <v>65</v>
      </c>
      <c r="AD15" s="100" t="s">
        <v>65</v>
      </c>
    </row>
    <row r="16" spans="1:40" x14ac:dyDescent="0.25">
      <c r="A16" s="49" t="s">
        <v>18</v>
      </c>
      <c r="B16" s="66" t="s">
        <v>98</v>
      </c>
      <c r="C16" s="66" t="s">
        <v>87</v>
      </c>
      <c r="D16" s="31" t="s">
        <v>65</v>
      </c>
      <c r="E16" s="31" t="s">
        <v>65</v>
      </c>
      <c r="F16" s="37" t="s">
        <v>81</v>
      </c>
      <c r="G16" s="36"/>
      <c r="H16" s="32"/>
      <c r="I16" s="34" t="s">
        <v>154</v>
      </c>
      <c r="J16" s="33"/>
      <c r="K16" s="34" t="s">
        <v>65</v>
      </c>
      <c r="L16" s="33"/>
      <c r="M16" s="34"/>
      <c r="N16" s="34" t="s">
        <v>65</v>
      </c>
      <c r="O16" s="31" t="s">
        <v>65</v>
      </c>
      <c r="P16" s="32" t="s">
        <v>65</v>
      </c>
      <c r="Q16" s="34" t="s">
        <v>65</v>
      </c>
      <c r="R16" s="34" t="s">
        <v>65</v>
      </c>
      <c r="S16" s="34" t="s">
        <v>65</v>
      </c>
      <c r="T16" s="32" t="s">
        <v>65</v>
      </c>
      <c r="U16" s="34" t="s">
        <v>65</v>
      </c>
      <c r="V16" s="34"/>
      <c r="W16" s="33" t="s">
        <v>65</v>
      </c>
      <c r="X16" s="32" t="s">
        <v>65</v>
      </c>
      <c r="Y16" s="34"/>
      <c r="Z16" s="34"/>
      <c r="AA16" s="33"/>
      <c r="AB16" s="33" t="s">
        <v>65</v>
      </c>
      <c r="AC16" s="31" t="s">
        <v>65</v>
      </c>
      <c r="AD16" s="31" t="s">
        <v>65</v>
      </c>
    </row>
    <row r="17" spans="1:30" x14ac:dyDescent="0.25">
      <c r="A17" s="49" t="s">
        <v>19</v>
      </c>
      <c r="B17" s="66" t="s">
        <v>91</v>
      </c>
      <c r="C17" s="66" t="s">
        <v>87</v>
      </c>
      <c r="D17" s="31" t="s">
        <v>65</v>
      </c>
      <c r="E17" s="31" t="s">
        <v>65</v>
      </c>
      <c r="F17" s="37" t="s">
        <v>81</v>
      </c>
      <c r="G17" s="36"/>
      <c r="H17" s="32"/>
      <c r="I17" s="34" t="s">
        <v>65</v>
      </c>
      <c r="J17" s="33"/>
      <c r="K17" s="34" t="s">
        <v>65</v>
      </c>
      <c r="L17" s="33"/>
      <c r="M17" s="34"/>
      <c r="N17" s="34" t="s">
        <v>65</v>
      </c>
      <c r="O17" s="31" t="s">
        <v>65</v>
      </c>
      <c r="P17" s="32" t="s">
        <v>65</v>
      </c>
      <c r="Q17" s="34" t="s">
        <v>65</v>
      </c>
      <c r="R17" s="34" t="s">
        <v>65</v>
      </c>
      <c r="S17" s="34" t="s">
        <v>65</v>
      </c>
      <c r="T17" s="32" t="s">
        <v>65</v>
      </c>
      <c r="U17" s="34" t="s">
        <v>65</v>
      </c>
      <c r="V17" s="34"/>
      <c r="W17" s="33" t="s">
        <v>65</v>
      </c>
      <c r="X17" s="32" t="s">
        <v>65</v>
      </c>
      <c r="Y17" s="34"/>
      <c r="Z17" s="34"/>
      <c r="AA17" s="33"/>
      <c r="AB17" s="33" t="s">
        <v>65</v>
      </c>
      <c r="AC17" s="31" t="s">
        <v>65</v>
      </c>
      <c r="AD17" s="31" t="s">
        <v>65</v>
      </c>
    </row>
    <row r="18" spans="1:30" x14ac:dyDescent="0.25">
      <c r="A18" s="50"/>
      <c r="B18" s="28"/>
      <c r="C18" s="4" t="s">
        <v>87</v>
      </c>
      <c r="D18" s="63" t="s">
        <v>65</v>
      </c>
      <c r="E18" s="31" t="s">
        <v>65</v>
      </c>
      <c r="F18" s="37" t="s">
        <v>81</v>
      </c>
      <c r="G18" s="36"/>
      <c r="H18" s="32"/>
      <c r="I18" s="34" t="s">
        <v>65</v>
      </c>
      <c r="J18" s="33"/>
      <c r="K18" s="34" t="s">
        <v>65</v>
      </c>
      <c r="L18" s="33"/>
      <c r="M18" s="34"/>
      <c r="N18" s="34" t="s">
        <v>65</v>
      </c>
      <c r="O18" s="31" t="s">
        <v>65</v>
      </c>
      <c r="P18" s="32" t="s">
        <v>65</v>
      </c>
      <c r="Q18" s="34" t="s">
        <v>65</v>
      </c>
      <c r="R18" s="34" t="s">
        <v>65</v>
      </c>
      <c r="S18" s="34" t="s">
        <v>65</v>
      </c>
      <c r="T18" s="32" t="s">
        <v>65</v>
      </c>
      <c r="U18" s="34" t="s">
        <v>65</v>
      </c>
      <c r="V18" s="34"/>
      <c r="W18" s="33" t="s">
        <v>65</v>
      </c>
      <c r="X18" s="32" t="s">
        <v>65</v>
      </c>
      <c r="Y18" s="34"/>
      <c r="Z18" s="34"/>
      <c r="AA18" s="33"/>
      <c r="AB18" s="33" t="s">
        <v>65</v>
      </c>
      <c r="AC18" s="31" t="s">
        <v>65</v>
      </c>
      <c r="AD18" s="31" t="s">
        <v>65</v>
      </c>
    </row>
    <row r="19" spans="1:30" x14ac:dyDescent="0.25">
      <c r="A19" s="49" t="s">
        <v>20</v>
      </c>
      <c r="B19" s="66" t="s">
        <v>98</v>
      </c>
      <c r="C19" s="66" t="s">
        <v>87</v>
      </c>
      <c r="D19" s="31" t="s">
        <v>65</v>
      </c>
      <c r="E19" s="31" t="s">
        <v>65</v>
      </c>
      <c r="F19" s="37" t="s">
        <v>81</v>
      </c>
      <c r="G19" s="36"/>
      <c r="H19" s="32"/>
      <c r="I19" s="34" t="s">
        <v>65</v>
      </c>
      <c r="J19" s="33"/>
      <c r="K19" s="34" t="s">
        <v>65</v>
      </c>
      <c r="L19" s="33"/>
      <c r="M19" s="34"/>
      <c r="N19" s="33" t="s">
        <v>65</v>
      </c>
      <c r="O19" s="31" t="s">
        <v>65</v>
      </c>
      <c r="P19" s="32" t="s">
        <v>65</v>
      </c>
      <c r="Q19" s="34" t="s">
        <v>65</v>
      </c>
      <c r="R19" s="34" t="s">
        <v>65</v>
      </c>
      <c r="S19" s="34" t="s">
        <v>65</v>
      </c>
      <c r="T19" s="32" t="s">
        <v>65</v>
      </c>
      <c r="U19" s="34" t="s">
        <v>65</v>
      </c>
      <c r="V19" s="34"/>
      <c r="W19" s="33" t="s">
        <v>65</v>
      </c>
      <c r="X19" s="32" t="s">
        <v>65</v>
      </c>
      <c r="Y19" s="34"/>
      <c r="Z19" s="34"/>
      <c r="AA19" s="33"/>
      <c r="AB19" s="33" t="s">
        <v>65</v>
      </c>
      <c r="AC19" s="31" t="s">
        <v>65</v>
      </c>
      <c r="AD19" s="31" t="s">
        <v>65</v>
      </c>
    </row>
    <row r="20" spans="1:30" x14ac:dyDescent="0.25">
      <c r="A20" s="49" t="s">
        <v>21</v>
      </c>
      <c r="B20" s="66" t="s">
        <v>99</v>
      </c>
      <c r="C20" s="66" t="s">
        <v>87</v>
      </c>
      <c r="D20" s="31" t="s">
        <v>65</v>
      </c>
      <c r="E20" s="31" t="s">
        <v>65</v>
      </c>
      <c r="F20" s="32" t="s">
        <v>65</v>
      </c>
      <c r="G20" s="33"/>
      <c r="H20" s="32"/>
      <c r="I20" s="34" t="s">
        <v>65</v>
      </c>
      <c r="J20" s="33"/>
      <c r="K20" s="34" t="s">
        <v>65</v>
      </c>
      <c r="L20" s="33"/>
      <c r="M20" s="34"/>
      <c r="N20" s="33" t="s">
        <v>65</v>
      </c>
      <c r="O20" s="31" t="s">
        <v>65</v>
      </c>
      <c r="P20" s="32" t="s">
        <v>65</v>
      </c>
      <c r="Q20" s="34" t="s">
        <v>65</v>
      </c>
      <c r="R20" s="34" t="s">
        <v>65</v>
      </c>
      <c r="S20" s="34" t="s">
        <v>65</v>
      </c>
      <c r="T20" s="32" t="s">
        <v>65</v>
      </c>
      <c r="U20" s="34" t="s">
        <v>65</v>
      </c>
      <c r="V20" s="34"/>
      <c r="W20" s="33" t="s">
        <v>65</v>
      </c>
      <c r="X20" s="32" t="s">
        <v>65</v>
      </c>
      <c r="Y20" s="34"/>
      <c r="Z20" s="34"/>
      <c r="AA20" s="33"/>
      <c r="AB20" s="33" t="s">
        <v>65</v>
      </c>
      <c r="AC20" s="31" t="s">
        <v>65</v>
      </c>
      <c r="AD20" s="31" t="s">
        <v>65</v>
      </c>
    </row>
    <row r="21" spans="1:30" x14ac:dyDescent="0.25">
      <c r="A21" s="49" t="s">
        <v>22</v>
      </c>
      <c r="B21" s="66" t="s">
        <v>153</v>
      </c>
      <c r="C21" s="66" t="s">
        <v>87</v>
      </c>
      <c r="D21" s="31" t="s">
        <v>65</v>
      </c>
      <c r="E21" s="31" t="s">
        <v>65</v>
      </c>
      <c r="F21" s="32" t="s">
        <v>65</v>
      </c>
      <c r="G21" s="33"/>
      <c r="H21" s="32"/>
      <c r="I21" s="34" t="s">
        <v>65</v>
      </c>
      <c r="J21" s="33"/>
      <c r="K21" s="34" t="s">
        <v>65</v>
      </c>
      <c r="L21" s="33"/>
      <c r="M21" s="34"/>
      <c r="N21" s="33" t="s">
        <v>65</v>
      </c>
      <c r="O21" s="31" t="s">
        <v>65</v>
      </c>
      <c r="P21" s="32" t="s">
        <v>65</v>
      </c>
      <c r="Q21" s="34" t="s">
        <v>65</v>
      </c>
      <c r="R21" s="34" t="s">
        <v>65</v>
      </c>
      <c r="S21" s="34" t="s">
        <v>65</v>
      </c>
      <c r="T21" s="32" t="s">
        <v>65</v>
      </c>
      <c r="U21" s="34" t="s">
        <v>81</v>
      </c>
      <c r="V21" s="34"/>
      <c r="W21" s="33" t="s">
        <v>65</v>
      </c>
      <c r="X21" s="32" t="s">
        <v>65</v>
      </c>
      <c r="Y21" s="34"/>
      <c r="Z21" s="34"/>
      <c r="AA21" s="33"/>
      <c r="AB21" s="33" t="s">
        <v>65</v>
      </c>
      <c r="AC21" s="31" t="s">
        <v>65</v>
      </c>
      <c r="AD21" s="31" t="s">
        <v>65</v>
      </c>
    </row>
    <row r="22" spans="1:30" x14ac:dyDescent="0.25">
      <c r="A22" s="50"/>
      <c r="B22" s="28"/>
      <c r="C22" s="1" t="s">
        <v>101</v>
      </c>
      <c r="D22" s="31" t="s">
        <v>65</v>
      </c>
      <c r="E22" s="31" t="s">
        <v>65</v>
      </c>
      <c r="F22" s="32" t="s">
        <v>65</v>
      </c>
      <c r="G22" s="33"/>
      <c r="H22" s="32"/>
      <c r="I22" s="34" t="s">
        <v>65</v>
      </c>
      <c r="J22" s="33"/>
      <c r="K22" s="34" t="s">
        <v>65</v>
      </c>
      <c r="L22" s="33"/>
      <c r="M22" s="34"/>
      <c r="N22" s="34" t="s">
        <v>65</v>
      </c>
      <c r="O22" s="31" t="s">
        <v>65</v>
      </c>
      <c r="P22" s="32" t="s">
        <v>65</v>
      </c>
      <c r="Q22" s="34" t="s">
        <v>65</v>
      </c>
      <c r="R22" s="34" t="s">
        <v>65</v>
      </c>
      <c r="S22" s="34" t="s">
        <v>65</v>
      </c>
      <c r="T22" s="32" t="s">
        <v>65</v>
      </c>
      <c r="U22" s="34" t="s">
        <v>65</v>
      </c>
      <c r="V22" s="34"/>
      <c r="W22" s="33" t="s">
        <v>65</v>
      </c>
      <c r="X22" s="32" t="s">
        <v>65</v>
      </c>
      <c r="Y22" s="34"/>
      <c r="Z22" s="34"/>
      <c r="AA22" s="33"/>
      <c r="AB22" s="33" t="s">
        <v>65</v>
      </c>
      <c r="AC22" s="31" t="s">
        <v>65</v>
      </c>
      <c r="AD22" s="31" t="s">
        <v>65</v>
      </c>
    </row>
    <row r="23" spans="1:30" x14ac:dyDescent="0.25">
      <c r="A23" s="49" t="s">
        <v>23</v>
      </c>
      <c r="B23" s="66" t="s">
        <v>104</v>
      </c>
      <c r="C23" s="66" t="s">
        <v>87</v>
      </c>
      <c r="D23" s="31" t="s">
        <v>65</v>
      </c>
      <c r="E23" s="31" t="s">
        <v>65</v>
      </c>
      <c r="F23" s="37" t="s">
        <v>81</v>
      </c>
      <c r="G23" s="36"/>
      <c r="H23" s="54"/>
      <c r="I23" s="59" t="s">
        <v>81</v>
      </c>
      <c r="J23" s="55"/>
      <c r="K23" s="35" t="s">
        <v>81</v>
      </c>
      <c r="L23" s="36"/>
      <c r="M23" s="34"/>
      <c r="N23" s="34" t="s">
        <v>65</v>
      </c>
      <c r="O23" s="46" t="s">
        <v>81</v>
      </c>
      <c r="P23" s="37" t="s">
        <v>81</v>
      </c>
      <c r="Q23" s="34" t="s">
        <v>65</v>
      </c>
      <c r="R23" s="34" t="s">
        <v>65</v>
      </c>
      <c r="S23" s="34" t="s">
        <v>65</v>
      </c>
      <c r="T23" s="37" t="s">
        <v>81</v>
      </c>
      <c r="U23" s="35" t="s">
        <v>81</v>
      </c>
      <c r="V23" s="35" t="s">
        <v>81</v>
      </c>
      <c r="W23" s="36" t="s">
        <v>81</v>
      </c>
      <c r="X23" s="37" t="s">
        <v>81</v>
      </c>
      <c r="Y23" s="35" t="s">
        <v>81</v>
      </c>
      <c r="Z23" s="35" t="s">
        <v>81</v>
      </c>
      <c r="AA23" s="36" t="s">
        <v>81</v>
      </c>
      <c r="AB23" s="36" t="s">
        <v>81</v>
      </c>
      <c r="AC23" s="46" t="s">
        <v>81</v>
      </c>
      <c r="AD23" s="46" t="s">
        <v>81</v>
      </c>
    </row>
    <row r="24" spans="1:30" x14ac:dyDescent="0.25">
      <c r="A24" s="49" t="s">
        <v>24</v>
      </c>
      <c r="B24" s="66" t="s">
        <v>98</v>
      </c>
      <c r="C24" s="66" t="s">
        <v>87</v>
      </c>
      <c r="D24" s="31" t="s">
        <v>65</v>
      </c>
      <c r="E24" s="31" t="s">
        <v>65</v>
      </c>
      <c r="F24" s="37" t="s">
        <v>81</v>
      </c>
      <c r="G24" s="36"/>
      <c r="H24" s="32"/>
      <c r="I24" s="34" t="s">
        <v>65</v>
      </c>
      <c r="J24" s="33"/>
      <c r="K24" s="35" t="s">
        <v>81</v>
      </c>
      <c r="L24" s="36"/>
      <c r="M24" s="34"/>
      <c r="N24" s="34" t="s">
        <v>65</v>
      </c>
      <c r="O24" s="31" t="s">
        <v>152</v>
      </c>
      <c r="P24" s="32" t="s">
        <v>65</v>
      </c>
      <c r="Q24" s="34" t="s">
        <v>65</v>
      </c>
      <c r="R24" s="34" t="s">
        <v>65</v>
      </c>
      <c r="S24" s="34" t="s">
        <v>65</v>
      </c>
      <c r="T24" s="32" t="s">
        <v>65</v>
      </c>
      <c r="U24" s="34" t="s">
        <v>65</v>
      </c>
      <c r="V24" s="34"/>
      <c r="W24" s="33" t="s">
        <v>65</v>
      </c>
      <c r="X24" s="32" t="s">
        <v>65</v>
      </c>
      <c r="Y24" s="34"/>
      <c r="Z24" s="34"/>
      <c r="AA24" s="33"/>
      <c r="AB24" s="33" t="s">
        <v>65</v>
      </c>
      <c r="AC24" s="31" t="s">
        <v>65</v>
      </c>
      <c r="AD24" s="46" t="s">
        <v>81</v>
      </c>
    </row>
    <row r="25" spans="1:30" x14ac:dyDescent="0.25">
      <c r="A25" s="49" t="s">
        <v>25</v>
      </c>
      <c r="B25" s="66" t="s">
        <v>96</v>
      </c>
      <c r="C25" s="66" t="s">
        <v>87</v>
      </c>
      <c r="D25" s="31" t="s">
        <v>65</v>
      </c>
      <c r="E25" s="31" t="s">
        <v>65</v>
      </c>
      <c r="F25" s="32" t="s">
        <v>65</v>
      </c>
      <c r="G25" s="33"/>
      <c r="H25" s="32"/>
      <c r="I25" s="34" t="s">
        <v>65</v>
      </c>
      <c r="J25" s="33"/>
      <c r="K25" s="35" t="s">
        <v>81</v>
      </c>
      <c r="L25" s="36"/>
      <c r="M25" s="34"/>
      <c r="N25" s="34" t="s">
        <v>65</v>
      </c>
      <c r="O25" s="31" t="s">
        <v>65</v>
      </c>
      <c r="P25" s="32" t="s">
        <v>65</v>
      </c>
      <c r="Q25" s="34" t="s">
        <v>65</v>
      </c>
      <c r="R25" s="34" t="s">
        <v>65</v>
      </c>
      <c r="S25" s="34" t="s">
        <v>65</v>
      </c>
      <c r="T25" s="32" t="s">
        <v>65</v>
      </c>
      <c r="U25" s="34" t="s">
        <v>65</v>
      </c>
      <c r="V25" s="34"/>
      <c r="W25" s="33" t="s">
        <v>81</v>
      </c>
      <c r="X25" s="32" t="s">
        <v>65</v>
      </c>
      <c r="Y25" s="34"/>
      <c r="Z25" s="34"/>
      <c r="AA25" s="33"/>
      <c r="AB25" s="33" t="s">
        <v>65</v>
      </c>
      <c r="AC25" s="31" t="s">
        <v>65</v>
      </c>
      <c r="AD25" s="31" t="s">
        <v>65</v>
      </c>
    </row>
    <row r="26" spans="1:30" ht="15.75" x14ac:dyDescent="0.25">
      <c r="A26" s="49" t="s">
        <v>26</v>
      </c>
      <c r="B26" s="66" t="s">
        <v>97</v>
      </c>
      <c r="C26" s="66" t="s">
        <v>87</v>
      </c>
      <c r="D26" s="31" t="s">
        <v>65</v>
      </c>
      <c r="E26" s="31" t="s">
        <v>65</v>
      </c>
      <c r="F26" s="32" t="s">
        <v>65</v>
      </c>
      <c r="G26" s="33"/>
      <c r="H26" s="32"/>
      <c r="I26" s="34" t="s">
        <v>65</v>
      </c>
      <c r="J26" s="33"/>
      <c r="K26" s="35" t="s">
        <v>81</v>
      </c>
      <c r="L26" s="36"/>
      <c r="M26" s="34"/>
      <c r="N26" s="34" t="s">
        <v>65</v>
      </c>
      <c r="O26" s="31" t="s">
        <v>65</v>
      </c>
      <c r="P26" s="32" t="s">
        <v>65</v>
      </c>
      <c r="Q26" s="34" t="s">
        <v>65</v>
      </c>
      <c r="R26" s="34" t="s">
        <v>65</v>
      </c>
      <c r="S26" s="34" t="s">
        <v>65</v>
      </c>
      <c r="T26" s="32" t="s">
        <v>65</v>
      </c>
      <c r="U26" s="34" t="s">
        <v>65</v>
      </c>
      <c r="V26" s="34"/>
      <c r="W26" s="33" t="s">
        <v>81</v>
      </c>
      <c r="X26" s="112" t="s">
        <v>65</v>
      </c>
      <c r="Y26" s="110"/>
      <c r="Z26" s="110"/>
      <c r="AA26" s="101"/>
      <c r="AB26" s="33" t="s">
        <v>65</v>
      </c>
      <c r="AC26" s="100" t="s">
        <v>65</v>
      </c>
      <c r="AD26" s="98" t="s">
        <v>81</v>
      </c>
    </row>
    <row r="27" spans="1:30" ht="15.75" x14ac:dyDescent="0.25">
      <c r="A27" s="50"/>
      <c r="B27" s="28"/>
      <c r="C27" s="1" t="s">
        <v>101</v>
      </c>
      <c r="D27" s="31" t="s">
        <v>65</v>
      </c>
      <c r="E27" s="31" t="s">
        <v>65</v>
      </c>
      <c r="F27" s="32" t="s">
        <v>65</v>
      </c>
      <c r="G27" s="33"/>
      <c r="H27" s="32"/>
      <c r="I27" s="34" t="s">
        <v>65</v>
      </c>
      <c r="J27" s="33"/>
      <c r="K27" s="35" t="s">
        <v>81</v>
      </c>
      <c r="L27" s="36"/>
      <c r="M27" s="34"/>
      <c r="N27" s="34" t="s">
        <v>65</v>
      </c>
      <c r="O27" s="31" t="s">
        <v>65</v>
      </c>
      <c r="P27" s="32" t="s">
        <v>65</v>
      </c>
      <c r="Q27" s="34" t="s">
        <v>65</v>
      </c>
      <c r="R27" s="34" t="s">
        <v>65</v>
      </c>
      <c r="S27" s="34" t="s">
        <v>65</v>
      </c>
      <c r="T27" s="32" t="s">
        <v>65</v>
      </c>
      <c r="U27" s="34" t="s">
        <v>65</v>
      </c>
      <c r="V27" s="34"/>
      <c r="W27" s="33" t="s">
        <v>81</v>
      </c>
      <c r="X27" s="112" t="s">
        <v>65</v>
      </c>
      <c r="Y27" s="110"/>
      <c r="Z27" s="110"/>
      <c r="AA27" s="101"/>
      <c r="AB27" s="33" t="s">
        <v>65</v>
      </c>
      <c r="AC27" s="100" t="s">
        <v>65</v>
      </c>
      <c r="AD27" s="98" t="s">
        <v>81</v>
      </c>
    </row>
    <row r="28" spans="1:30" x14ac:dyDescent="0.25">
      <c r="A28" s="49" t="s">
        <v>64</v>
      </c>
      <c r="B28" s="66" t="s">
        <v>105</v>
      </c>
      <c r="C28" s="66" t="s">
        <v>88</v>
      </c>
      <c r="D28" s="31" t="s">
        <v>65</v>
      </c>
      <c r="E28" s="31" t="s">
        <v>65</v>
      </c>
      <c r="F28" s="32" t="s">
        <v>65</v>
      </c>
      <c r="G28" s="33"/>
      <c r="H28" s="32"/>
      <c r="I28" s="34" t="s">
        <v>65</v>
      </c>
      <c r="J28" s="33"/>
      <c r="K28" s="35" t="s">
        <v>81</v>
      </c>
      <c r="L28" s="36"/>
      <c r="M28" s="35"/>
      <c r="N28" s="35" t="s">
        <v>81</v>
      </c>
      <c r="O28" s="31" t="s">
        <v>151</v>
      </c>
      <c r="P28" s="37" t="s">
        <v>81</v>
      </c>
      <c r="Q28" s="34" t="s">
        <v>65</v>
      </c>
      <c r="R28" s="34" t="s">
        <v>65</v>
      </c>
      <c r="S28" s="34" t="s">
        <v>65</v>
      </c>
      <c r="T28" s="37" t="s">
        <v>81</v>
      </c>
      <c r="U28" s="35" t="s">
        <v>81</v>
      </c>
      <c r="V28" s="35"/>
      <c r="W28" s="36" t="s">
        <v>81</v>
      </c>
      <c r="X28" s="37" t="s">
        <v>81</v>
      </c>
      <c r="Y28" s="35" t="s">
        <v>81</v>
      </c>
      <c r="Z28" s="35" t="s">
        <v>81</v>
      </c>
      <c r="AA28" s="36" t="s">
        <v>81</v>
      </c>
      <c r="AB28" s="36" t="s">
        <v>81</v>
      </c>
      <c r="AC28" s="31" t="s">
        <v>65</v>
      </c>
      <c r="AD28" s="46" t="s">
        <v>81</v>
      </c>
    </row>
    <row r="29" spans="1:30" x14ac:dyDescent="0.25">
      <c r="A29" s="1" t="s">
        <v>133</v>
      </c>
      <c r="B29" s="4" t="s">
        <v>129</v>
      </c>
      <c r="C29" s="1" t="s">
        <v>130</v>
      </c>
      <c r="D29" s="31" t="s">
        <v>65</v>
      </c>
      <c r="E29" s="31" t="s">
        <v>65</v>
      </c>
      <c r="F29" s="37" t="s">
        <v>131</v>
      </c>
      <c r="G29" s="36"/>
      <c r="H29" s="37"/>
      <c r="I29" s="35" t="s">
        <v>81</v>
      </c>
      <c r="J29" s="36"/>
      <c r="K29" s="35" t="s">
        <v>81</v>
      </c>
      <c r="L29" s="36"/>
      <c r="M29" s="35"/>
      <c r="N29" s="35" t="s">
        <v>81</v>
      </c>
      <c r="O29" s="46" t="s">
        <v>81</v>
      </c>
      <c r="P29" s="37" t="s">
        <v>132</v>
      </c>
      <c r="Q29" s="34" t="s">
        <v>65</v>
      </c>
      <c r="R29" s="34" t="s">
        <v>65</v>
      </c>
      <c r="S29" s="34" t="s">
        <v>65</v>
      </c>
      <c r="T29" s="37" t="s">
        <v>81</v>
      </c>
      <c r="U29" s="35" t="s">
        <v>81</v>
      </c>
      <c r="V29" s="35" t="s">
        <v>81</v>
      </c>
      <c r="W29" s="36" t="s">
        <v>81</v>
      </c>
      <c r="X29" s="37" t="s">
        <v>81</v>
      </c>
      <c r="Y29" s="35" t="s">
        <v>81</v>
      </c>
      <c r="Z29" s="35" t="s">
        <v>81</v>
      </c>
      <c r="AA29" s="36" t="s">
        <v>81</v>
      </c>
      <c r="AB29" s="36" t="s">
        <v>81</v>
      </c>
      <c r="AC29" s="46" t="s">
        <v>81</v>
      </c>
      <c r="AD29" s="46" t="s">
        <v>81</v>
      </c>
    </row>
    <row r="30" spans="1:30" x14ac:dyDescent="0.25">
      <c r="A30" s="49" t="s">
        <v>27</v>
      </c>
      <c r="B30" s="66" t="s">
        <v>106</v>
      </c>
      <c r="C30" s="66" t="s">
        <v>88</v>
      </c>
      <c r="D30" s="31" t="s">
        <v>65</v>
      </c>
      <c r="E30" s="31" t="s">
        <v>65</v>
      </c>
      <c r="F30" s="37" t="s">
        <v>81</v>
      </c>
      <c r="G30" s="36"/>
      <c r="H30" s="37"/>
      <c r="I30" s="35" t="s">
        <v>81</v>
      </c>
      <c r="J30" s="36"/>
      <c r="K30" s="35" t="s">
        <v>81</v>
      </c>
      <c r="L30" s="36"/>
      <c r="M30" s="35"/>
      <c r="N30" s="35" t="s">
        <v>81</v>
      </c>
      <c r="O30" s="31" t="s">
        <v>65</v>
      </c>
      <c r="P30" s="37" t="s">
        <v>81</v>
      </c>
      <c r="Q30" s="34" t="s">
        <v>65</v>
      </c>
      <c r="R30" s="34" t="s">
        <v>65</v>
      </c>
      <c r="S30" s="34" t="s">
        <v>65</v>
      </c>
      <c r="T30" s="37" t="s">
        <v>81</v>
      </c>
      <c r="U30" s="35" t="s">
        <v>81</v>
      </c>
      <c r="V30" s="35"/>
      <c r="W30" s="36" t="s">
        <v>81</v>
      </c>
      <c r="X30" s="37" t="s">
        <v>81</v>
      </c>
      <c r="Y30" s="35" t="s">
        <v>81</v>
      </c>
      <c r="Z30" s="35" t="s">
        <v>81</v>
      </c>
      <c r="AA30" s="36" t="s">
        <v>81</v>
      </c>
      <c r="AB30" s="36" t="s">
        <v>81</v>
      </c>
      <c r="AC30" s="46" t="s">
        <v>81</v>
      </c>
      <c r="AD30" s="46" t="s">
        <v>81</v>
      </c>
    </row>
    <row r="31" spans="1:30" x14ac:dyDescent="0.25">
      <c r="A31" s="50"/>
      <c r="B31" s="28"/>
      <c r="C31" s="1" t="s">
        <v>87</v>
      </c>
      <c r="D31" s="31" t="s">
        <v>65</v>
      </c>
      <c r="E31" s="31" t="s">
        <v>65</v>
      </c>
      <c r="F31" s="37" t="s">
        <v>81</v>
      </c>
      <c r="G31" s="36"/>
      <c r="H31" s="37"/>
      <c r="I31" s="35" t="s">
        <v>81</v>
      </c>
      <c r="J31" s="36"/>
      <c r="K31" s="35" t="s">
        <v>81</v>
      </c>
      <c r="L31" s="36"/>
      <c r="M31" s="35"/>
      <c r="N31" s="35" t="s">
        <v>81</v>
      </c>
      <c r="O31" s="31" t="s">
        <v>65</v>
      </c>
      <c r="P31" s="32" t="s">
        <v>65</v>
      </c>
      <c r="Q31" s="34" t="s">
        <v>65</v>
      </c>
      <c r="R31" s="34" t="s">
        <v>65</v>
      </c>
      <c r="S31" s="34" t="s">
        <v>65</v>
      </c>
      <c r="T31" s="37" t="s">
        <v>81</v>
      </c>
      <c r="U31" s="35" t="s">
        <v>81</v>
      </c>
      <c r="V31" s="35"/>
      <c r="W31" s="36" t="s">
        <v>81</v>
      </c>
      <c r="X31" s="37" t="s">
        <v>81</v>
      </c>
      <c r="Y31" s="35" t="s">
        <v>81</v>
      </c>
      <c r="Z31" s="35" t="s">
        <v>81</v>
      </c>
      <c r="AA31" s="36" t="s">
        <v>81</v>
      </c>
      <c r="AB31" s="36" t="s">
        <v>81</v>
      </c>
      <c r="AC31" s="46" t="s">
        <v>81</v>
      </c>
      <c r="AD31" s="46" t="s">
        <v>81</v>
      </c>
    </row>
    <row r="32" spans="1:30" ht="15.75" x14ac:dyDescent="0.25">
      <c r="A32" s="49" t="s">
        <v>28</v>
      </c>
      <c r="B32" s="66" t="s">
        <v>91</v>
      </c>
      <c r="C32" s="66" t="s">
        <v>87</v>
      </c>
      <c r="D32" s="31" t="s">
        <v>65</v>
      </c>
      <c r="E32" s="31" t="s">
        <v>65</v>
      </c>
      <c r="F32" s="32" t="s">
        <v>65</v>
      </c>
      <c r="G32" s="33"/>
      <c r="H32" s="32"/>
      <c r="I32" s="34" t="s">
        <v>65</v>
      </c>
      <c r="J32" s="33"/>
      <c r="K32" s="35" t="s">
        <v>81</v>
      </c>
      <c r="L32" s="36"/>
      <c r="M32" s="34"/>
      <c r="N32" s="34" t="s">
        <v>65</v>
      </c>
      <c r="O32" s="31" t="s">
        <v>65</v>
      </c>
      <c r="P32" s="32" t="s">
        <v>65</v>
      </c>
      <c r="Q32" s="34" t="s">
        <v>65</v>
      </c>
      <c r="R32" s="34" t="s">
        <v>65</v>
      </c>
      <c r="S32" s="34" t="s">
        <v>65</v>
      </c>
      <c r="T32" s="32" t="s">
        <v>65</v>
      </c>
      <c r="U32" s="34" t="s">
        <v>65</v>
      </c>
      <c r="V32" s="34"/>
      <c r="W32" s="33" t="s">
        <v>65</v>
      </c>
      <c r="X32" s="32" t="s">
        <v>65</v>
      </c>
      <c r="Y32" s="34"/>
      <c r="Z32" s="34"/>
      <c r="AA32" s="33"/>
      <c r="AB32" s="101" t="s">
        <v>65</v>
      </c>
      <c r="AC32" s="31" t="s">
        <v>65</v>
      </c>
      <c r="AD32" s="31" t="s">
        <v>65</v>
      </c>
    </row>
    <row r="33" spans="1:30" ht="15.75" x14ac:dyDescent="0.25">
      <c r="A33" s="50"/>
      <c r="B33" s="28"/>
      <c r="C33" s="1" t="s">
        <v>87</v>
      </c>
      <c r="D33" s="31" t="s">
        <v>65</v>
      </c>
      <c r="E33" s="31" t="s">
        <v>65</v>
      </c>
      <c r="F33" s="32" t="s">
        <v>65</v>
      </c>
      <c r="G33" s="33"/>
      <c r="H33" s="32"/>
      <c r="I33" s="34" t="s">
        <v>65</v>
      </c>
      <c r="J33" s="33"/>
      <c r="K33" s="35" t="s">
        <v>81</v>
      </c>
      <c r="L33" s="36"/>
      <c r="M33" s="34"/>
      <c r="N33" s="34" t="s">
        <v>65</v>
      </c>
      <c r="O33" s="31" t="s">
        <v>65</v>
      </c>
      <c r="P33" s="32" t="s">
        <v>65</v>
      </c>
      <c r="Q33" s="34" t="s">
        <v>65</v>
      </c>
      <c r="R33" s="34" t="s">
        <v>65</v>
      </c>
      <c r="S33" s="34" t="s">
        <v>65</v>
      </c>
      <c r="T33" s="32" t="s">
        <v>65</v>
      </c>
      <c r="U33" s="34" t="s">
        <v>65</v>
      </c>
      <c r="V33" s="34"/>
      <c r="W33" s="33" t="s">
        <v>65</v>
      </c>
      <c r="X33" s="32" t="s">
        <v>65</v>
      </c>
      <c r="Y33" s="34"/>
      <c r="Z33" s="34"/>
      <c r="AA33" s="33"/>
      <c r="AB33" s="101" t="s">
        <v>65</v>
      </c>
      <c r="AC33" s="31" t="s">
        <v>65</v>
      </c>
      <c r="AD33" s="31" t="s">
        <v>65</v>
      </c>
    </row>
    <row r="34" spans="1:30" x14ac:dyDescent="0.25">
      <c r="A34" s="49" t="s">
        <v>29</v>
      </c>
      <c r="B34" s="66" t="s">
        <v>107</v>
      </c>
      <c r="C34" s="66" t="s">
        <v>87</v>
      </c>
      <c r="D34" s="31" t="s">
        <v>65</v>
      </c>
      <c r="E34" s="31" t="s">
        <v>65</v>
      </c>
      <c r="F34" s="32" t="s">
        <v>65</v>
      </c>
      <c r="G34" s="33"/>
      <c r="H34" s="32"/>
      <c r="I34" s="34" t="s">
        <v>65</v>
      </c>
      <c r="J34" s="33"/>
      <c r="K34" s="34" t="s">
        <v>65</v>
      </c>
      <c r="L34" s="33"/>
      <c r="M34" s="35"/>
      <c r="N34" s="35" t="s">
        <v>90</v>
      </c>
      <c r="O34" s="31" t="s">
        <v>65</v>
      </c>
      <c r="P34" s="32" t="s">
        <v>65</v>
      </c>
      <c r="Q34" s="34" t="s">
        <v>65</v>
      </c>
      <c r="R34" s="34" t="s">
        <v>65</v>
      </c>
      <c r="S34" s="34" t="s">
        <v>65</v>
      </c>
      <c r="T34" s="32" t="s">
        <v>65</v>
      </c>
      <c r="U34" s="34" t="s">
        <v>65</v>
      </c>
      <c r="V34" s="34"/>
      <c r="W34" s="33" t="s">
        <v>65</v>
      </c>
      <c r="X34" s="32" t="s">
        <v>65</v>
      </c>
      <c r="Y34" s="34"/>
      <c r="Z34" s="34"/>
      <c r="AA34" s="33"/>
      <c r="AB34" s="33" t="s">
        <v>65</v>
      </c>
      <c r="AC34" s="31" t="s">
        <v>65</v>
      </c>
      <c r="AD34" s="31" t="s">
        <v>65</v>
      </c>
    </row>
    <row r="35" spans="1:30" ht="15.75" x14ac:dyDescent="0.25">
      <c r="A35" s="49" t="s">
        <v>30</v>
      </c>
      <c r="B35" s="66" t="s">
        <v>108</v>
      </c>
      <c r="C35" s="66" t="s">
        <v>88</v>
      </c>
      <c r="D35" s="31" t="s">
        <v>65</v>
      </c>
      <c r="E35" s="31" t="s">
        <v>65</v>
      </c>
      <c r="F35" s="111" t="s">
        <v>166</v>
      </c>
      <c r="G35" s="36"/>
      <c r="H35" s="32"/>
      <c r="I35" s="34" t="s">
        <v>65</v>
      </c>
      <c r="J35" s="33"/>
      <c r="K35" s="34" t="s">
        <v>65</v>
      </c>
      <c r="L35" s="33"/>
      <c r="M35" s="34"/>
      <c r="N35" s="33" t="s">
        <v>65</v>
      </c>
      <c r="O35" s="31" t="s">
        <v>149</v>
      </c>
      <c r="P35" s="32" t="s">
        <v>65</v>
      </c>
      <c r="Q35" s="34" t="s">
        <v>65</v>
      </c>
      <c r="R35" s="34" t="s">
        <v>65</v>
      </c>
      <c r="S35" s="33" t="s">
        <v>65</v>
      </c>
      <c r="T35" s="34" t="s">
        <v>65</v>
      </c>
      <c r="U35" s="34"/>
      <c r="V35" s="34"/>
      <c r="W35" s="33"/>
      <c r="X35" s="32" t="s">
        <v>65</v>
      </c>
      <c r="Y35" s="34"/>
      <c r="Z35" s="34"/>
      <c r="AA35" s="33"/>
      <c r="AB35" s="33" t="s">
        <v>65</v>
      </c>
      <c r="AC35" s="31" t="s">
        <v>149</v>
      </c>
      <c r="AD35" s="46" t="s">
        <v>81</v>
      </c>
    </row>
    <row r="36" spans="1:30" x14ac:dyDescent="0.25">
      <c r="A36" s="49" t="s">
        <v>31</v>
      </c>
      <c r="B36" s="66" t="s">
        <v>109</v>
      </c>
      <c r="C36" s="66" t="s">
        <v>130</v>
      </c>
      <c r="D36" s="31" t="s">
        <v>65</v>
      </c>
      <c r="E36" s="31" t="s">
        <v>65</v>
      </c>
      <c r="F36" s="37" t="s">
        <v>81</v>
      </c>
      <c r="G36" s="36"/>
      <c r="H36" s="37"/>
      <c r="I36" s="35" t="s">
        <v>81</v>
      </c>
      <c r="J36" s="36"/>
      <c r="K36" s="35" t="s">
        <v>81</v>
      </c>
      <c r="L36" s="36"/>
      <c r="M36" s="35"/>
      <c r="N36" s="36" t="s">
        <v>81</v>
      </c>
      <c r="O36" s="46" t="s">
        <v>81</v>
      </c>
      <c r="P36" s="37" t="s">
        <v>81</v>
      </c>
      <c r="Q36" s="35" t="s">
        <v>81</v>
      </c>
      <c r="R36" s="34" t="s">
        <v>65</v>
      </c>
      <c r="S36" s="36" t="s">
        <v>81</v>
      </c>
      <c r="T36" s="35" t="s">
        <v>81</v>
      </c>
      <c r="U36" s="35" t="s">
        <v>81</v>
      </c>
      <c r="V36" s="35"/>
      <c r="W36" s="36" t="s">
        <v>81</v>
      </c>
      <c r="X36" s="37" t="s">
        <v>81</v>
      </c>
      <c r="Y36" s="35" t="s">
        <v>81</v>
      </c>
      <c r="Z36" s="35" t="s">
        <v>81</v>
      </c>
      <c r="AA36" s="36" t="s">
        <v>81</v>
      </c>
      <c r="AB36" s="36" t="s">
        <v>81</v>
      </c>
      <c r="AC36" s="46" t="s">
        <v>81</v>
      </c>
      <c r="AD36" s="46" t="s">
        <v>81</v>
      </c>
    </row>
    <row r="37" spans="1:30" x14ac:dyDescent="0.25">
      <c r="A37" s="49" t="s">
        <v>32</v>
      </c>
      <c r="B37" s="66" t="s">
        <v>110</v>
      </c>
      <c r="C37" s="66" t="s">
        <v>87</v>
      </c>
      <c r="D37" s="31" t="s">
        <v>65</v>
      </c>
      <c r="E37" s="31" t="s">
        <v>65</v>
      </c>
      <c r="F37" s="37" t="s">
        <v>81</v>
      </c>
      <c r="G37" s="36"/>
      <c r="H37" s="37"/>
      <c r="I37" s="35" t="s">
        <v>81</v>
      </c>
      <c r="J37" s="36"/>
      <c r="K37" s="35" t="s">
        <v>81</v>
      </c>
      <c r="L37" s="36"/>
      <c r="M37" s="35"/>
      <c r="N37" s="35" t="s">
        <v>81</v>
      </c>
      <c r="O37" s="46" t="s">
        <v>81</v>
      </c>
      <c r="P37" s="37" t="s">
        <v>81</v>
      </c>
      <c r="Q37" s="34" t="s">
        <v>65</v>
      </c>
      <c r="R37" s="34" t="s">
        <v>65</v>
      </c>
      <c r="S37" s="34" t="s">
        <v>65</v>
      </c>
      <c r="T37" s="37" t="s">
        <v>81</v>
      </c>
      <c r="U37" s="35" t="s">
        <v>81</v>
      </c>
      <c r="V37" s="35"/>
      <c r="W37" s="36" t="s">
        <v>81</v>
      </c>
      <c r="X37" s="37" t="s">
        <v>81</v>
      </c>
      <c r="Y37" s="35" t="s">
        <v>81</v>
      </c>
      <c r="Z37" s="35" t="s">
        <v>81</v>
      </c>
      <c r="AA37" s="36" t="s">
        <v>81</v>
      </c>
      <c r="AB37" s="36" t="s">
        <v>81</v>
      </c>
      <c r="AC37" s="46" t="s">
        <v>81</v>
      </c>
      <c r="AD37" s="46" t="s">
        <v>81</v>
      </c>
    </row>
    <row r="38" spans="1:30" x14ac:dyDescent="0.25">
      <c r="A38" s="49" t="s">
        <v>33</v>
      </c>
      <c r="B38" s="66" t="s">
        <v>110</v>
      </c>
      <c r="C38" s="66" t="s">
        <v>88</v>
      </c>
      <c r="D38" s="31" t="s">
        <v>65</v>
      </c>
      <c r="E38" s="31" t="s">
        <v>65</v>
      </c>
      <c r="F38" s="37" t="s">
        <v>81</v>
      </c>
      <c r="G38" s="36"/>
      <c r="H38" s="37"/>
      <c r="I38" s="35" t="s">
        <v>81</v>
      </c>
      <c r="J38" s="36"/>
      <c r="K38" s="35" t="s">
        <v>81</v>
      </c>
      <c r="L38" s="36"/>
      <c r="M38" s="35"/>
      <c r="N38" s="35" t="s">
        <v>81</v>
      </c>
      <c r="O38" s="31" t="s">
        <v>65</v>
      </c>
      <c r="P38" s="37" t="s">
        <v>81</v>
      </c>
      <c r="Q38" s="34" t="s">
        <v>65</v>
      </c>
      <c r="R38" s="35" t="s">
        <v>81</v>
      </c>
      <c r="S38" s="34" t="s">
        <v>65</v>
      </c>
      <c r="T38" s="37" t="s">
        <v>81</v>
      </c>
      <c r="U38" s="35" t="s">
        <v>81</v>
      </c>
      <c r="V38" s="35"/>
      <c r="W38" s="36" t="s">
        <v>81</v>
      </c>
      <c r="X38" s="37" t="s">
        <v>81</v>
      </c>
      <c r="Y38" s="35" t="s">
        <v>81</v>
      </c>
      <c r="Z38" s="35" t="s">
        <v>81</v>
      </c>
      <c r="AA38" s="36" t="s">
        <v>81</v>
      </c>
      <c r="AB38" s="36" t="s">
        <v>81</v>
      </c>
      <c r="AC38" s="46" t="s">
        <v>81</v>
      </c>
      <c r="AD38" s="46" t="s">
        <v>81</v>
      </c>
    </row>
    <row r="39" spans="1:30" x14ac:dyDescent="0.25">
      <c r="A39" s="49" t="s">
        <v>34</v>
      </c>
      <c r="B39" s="66" t="s">
        <v>109</v>
      </c>
      <c r="C39" s="66" t="s">
        <v>88</v>
      </c>
      <c r="D39" s="31" t="s">
        <v>65</v>
      </c>
      <c r="E39" s="31" t="s">
        <v>65</v>
      </c>
      <c r="F39" s="37" t="s">
        <v>81</v>
      </c>
      <c r="G39" s="36"/>
      <c r="H39" s="32"/>
      <c r="I39" s="34" t="s">
        <v>65</v>
      </c>
      <c r="J39" s="33"/>
      <c r="K39" s="35" t="s">
        <v>81</v>
      </c>
      <c r="L39" s="36"/>
      <c r="M39" s="34"/>
      <c r="N39" s="34" t="s">
        <v>65</v>
      </c>
      <c r="O39" s="31" t="s">
        <v>65</v>
      </c>
      <c r="P39" s="37" t="s">
        <v>81</v>
      </c>
      <c r="Q39" s="34" t="s">
        <v>65</v>
      </c>
      <c r="R39" s="34" t="s">
        <v>65</v>
      </c>
      <c r="S39" s="34" t="s">
        <v>65</v>
      </c>
      <c r="T39" s="32" t="s">
        <v>65</v>
      </c>
      <c r="U39" s="34" t="s">
        <v>65</v>
      </c>
      <c r="V39" s="34"/>
      <c r="W39" s="33"/>
      <c r="X39" s="32" t="s">
        <v>65</v>
      </c>
      <c r="Y39" s="34"/>
      <c r="Z39" s="34"/>
      <c r="AA39" s="33"/>
      <c r="AB39" s="33" t="s">
        <v>65</v>
      </c>
      <c r="AC39" s="31" t="s">
        <v>65</v>
      </c>
      <c r="AD39" s="46" t="s">
        <v>81</v>
      </c>
    </row>
    <row r="40" spans="1:30" x14ac:dyDescent="0.25">
      <c r="A40" s="49" t="s">
        <v>35</v>
      </c>
      <c r="B40" s="66" t="s">
        <v>98</v>
      </c>
      <c r="C40" s="66" t="s">
        <v>87</v>
      </c>
      <c r="D40" s="31" t="s">
        <v>65</v>
      </c>
      <c r="E40" s="31" t="s">
        <v>65</v>
      </c>
      <c r="F40" s="37" t="s">
        <v>81</v>
      </c>
      <c r="G40" s="36"/>
      <c r="H40" s="32"/>
      <c r="I40" s="34" t="s">
        <v>65</v>
      </c>
      <c r="J40" s="33"/>
      <c r="K40" s="35" t="s">
        <v>90</v>
      </c>
      <c r="L40" s="36"/>
      <c r="M40" s="34"/>
      <c r="N40" s="34" t="s">
        <v>65</v>
      </c>
      <c r="O40" s="31" t="s">
        <v>65</v>
      </c>
      <c r="P40" s="32" t="s">
        <v>65</v>
      </c>
      <c r="Q40" s="34" t="s">
        <v>65</v>
      </c>
      <c r="R40" s="34" t="s">
        <v>65</v>
      </c>
      <c r="S40" s="34" t="s">
        <v>65</v>
      </c>
      <c r="T40" s="32" t="s">
        <v>65</v>
      </c>
      <c r="U40" s="34" t="s">
        <v>65</v>
      </c>
      <c r="V40" s="34"/>
      <c r="W40" s="33" t="s">
        <v>65</v>
      </c>
      <c r="X40" s="37" t="s">
        <v>81</v>
      </c>
      <c r="Y40" s="35" t="s">
        <v>81</v>
      </c>
      <c r="Z40" s="35" t="s">
        <v>81</v>
      </c>
      <c r="AA40" s="36" t="s">
        <v>81</v>
      </c>
      <c r="AB40" s="36" t="s">
        <v>81</v>
      </c>
      <c r="AC40" s="46" t="s">
        <v>81</v>
      </c>
      <c r="AD40" s="46" t="s">
        <v>81</v>
      </c>
    </row>
    <row r="41" spans="1:30" x14ac:dyDescent="0.25">
      <c r="A41" s="49" t="s">
        <v>36</v>
      </c>
      <c r="B41" s="66" t="s">
        <v>111</v>
      </c>
      <c r="C41" s="66" t="s">
        <v>87</v>
      </c>
      <c r="D41" s="31" t="s">
        <v>65</v>
      </c>
      <c r="E41" s="31" t="s">
        <v>65</v>
      </c>
      <c r="F41" s="37" t="s">
        <v>81</v>
      </c>
      <c r="G41" s="36"/>
      <c r="H41" s="32"/>
      <c r="I41" s="34" t="s">
        <v>65</v>
      </c>
      <c r="J41" s="33"/>
      <c r="K41" s="35" t="s">
        <v>81</v>
      </c>
      <c r="L41" s="36"/>
      <c r="M41" s="35"/>
      <c r="N41" s="35" t="s">
        <v>81</v>
      </c>
      <c r="O41" s="31" t="s">
        <v>65</v>
      </c>
      <c r="P41" s="32" t="s">
        <v>65</v>
      </c>
      <c r="Q41" s="34" t="s">
        <v>65</v>
      </c>
      <c r="R41" s="34" t="s">
        <v>65</v>
      </c>
      <c r="S41" s="34" t="s">
        <v>65</v>
      </c>
      <c r="T41" s="32" t="s">
        <v>65</v>
      </c>
      <c r="U41" s="34" t="s">
        <v>65</v>
      </c>
      <c r="V41" s="34"/>
      <c r="W41" s="33" t="s">
        <v>65</v>
      </c>
      <c r="X41" s="37" t="s">
        <v>81</v>
      </c>
      <c r="Y41" s="35" t="s">
        <v>81</v>
      </c>
      <c r="Z41" s="35" t="s">
        <v>81</v>
      </c>
      <c r="AA41" s="36" t="s">
        <v>81</v>
      </c>
      <c r="AB41" s="36" t="s">
        <v>81</v>
      </c>
      <c r="AC41" s="46" t="s">
        <v>81</v>
      </c>
      <c r="AD41" s="31" t="s">
        <v>65</v>
      </c>
    </row>
    <row r="42" spans="1:30" x14ac:dyDescent="0.25">
      <c r="A42" s="50"/>
      <c r="B42" s="28"/>
      <c r="C42" s="1" t="s">
        <v>101</v>
      </c>
      <c r="D42" s="31" t="s">
        <v>65</v>
      </c>
      <c r="E42" s="31" t="s">
        <v>65</v>
      </c>
      <c r="F42" s="32" t="s">
        <v>65</v>
      </c>
      <c r="G42" s="33"/>
      <c r="H42" s="32"/>
      <c r="I42" s="34" t="s">
        <v>65</v>
      </c>
      <c r="J42" s="33"/>
      <c r="K42" s="35" t="s">
        <v>81</v>
      </c>
      <c r="L42" s="36"/>
      <c r="M42" s="35"/>
      <c r="N42" s="35" t="s">
        <v>81</v>
      </c>
      <c r="O42" s="31" t="s">
        <v>65</v>
      </c>
      <c r="P42" s="32" t="s">
        <v>65</v>
      </c>
      <c r="Q42" s="34" t="s">
        <v>65</v>
      </c>
      <c r="R42" s="34" t="s">
        <v>65</v>
      </c>
      <c r="S42" s="34" t="s">
        <v>65</v>
      </c>
      <c r="T42" s="32" t="s">
        <v>65</v>
      </c>
      <c r="U42" s="34" t="s">
        <v>65</v>
      </c>
      <c r="V42" s="34"/>
      <c r="W42" s="33" t="s">
        <v>65</v>
      </c>
      <c r="X42" s="37" t="s">
        <v>81</v>
      </c>
      <c r="Y42" s="35" t="s">
        <v>81</v>
      </c>
      <c r="Z42" s="35" t="s">
        <v>81</v>
      </c>
      <c r="AA42" s="36" t="s">
        <v>81</v>
      </c>
      <c r="AB42" s="36" t="s">
        <v>81</v>
      </c>
      <c r="AC42" s="46" t="s">
        <v>81</v>
      </c>
      <c r="AD42" s="31" t="s">
        <v>65</v>
      </c>
    </row>
    <row r="43" spans="1:30" x14ac:dyDescent="0.25">
      <c r="A43" s="49" t="s">
        <v>37</v>
      </c>
      <c r="B43" s="66" t="s">
        <v>96</v>
      </c>
      <c r="C43" s="66" t="s">
        <v>112</v>
      </c>
      <c r="D43" s="31" t="s">
        <v>65</v>
      </c>
      <c r="E43" s="31" t="s">
        <v>65</v>
      </c>
      <c r="F43" s="32" t="s">
        <v>65</v>
      </c>
      <c r="G43" s="33"/>
      <c r="H43" s="32"/>
      <c r="I43" s="34" t="s">
        <v>65</v>
      </c>
      <c r="J43" s="33"/>
      <c r="K43" s="35" t="s">
        <v>81</v>
      </c>
      <c r="L43" s="36"/>
      <c r="M43" s="34"/>
      <c r="N43" s="34" t="s">
        <v>65</v>
      </c>
      <c r="O43" s="31" t="s">
        <v>65</v>
      </c>
      <c r="P43" s="32" t="s">
        <v>65</v>
      </c>
      <c r="Q43" s="34" t="s">
        <v>65</v>
      </c>
      <c r="R43" s="34" t="s">
        <v>65</v>
      </c>
      <c r="S43" s="34" t="s">
        <v>65</v>
      </c>
      <c r="T43" s="32" t="s">
        <v>65</v>
      </c>
      <c r="U43" s="34" t="s">
        <v>65</v>
      </c>
      <c r="V43" s="34"/>
      <c r="W43" s="33" t="s">
        <v>65</v>
      </c>
      <c r="X43" s="32" t="s">
        <v>65</v>
      </c>
      <c r="Y43" s="34"/>
      <c r="Z43" s="34"/>
      <c r="AA43" s="33"/>
      <c r="AB43" s="33" t="s">
        <v>65</v>
      </c>
      <c r="AC43" s="31" t="s">
        <v>65</v>
      </c>
      <c r="AD43" s="46" t="s">
        <v>81</v>
      </c>
    </row>
    <row r="44" spans="1:30" x14ac:dyDescent="0.25">
      <c r="A44" s="49" t="s">
        <v>38</v>
      </c>
      <c r="B44" s="66" t="s">
        <v>96</v>
      </c>
      <c r="C44" s="66" t="s">
        <v>87</v>
      </c>
      <c r="D44" s="31" t="s">
        <v>65</v>
      </c>
      <c r="E44" s="31" t="s">
        <v>65</v>
      </c>
      <c r="F44" s="32" t="s">
        <v>65</v>
      </c>
      <c r="G44" s="33"/>
      <c r="H44" s="32"/>
      <c r="I44" s="34" t="s">
        <v>65</v>
      </c>
      <c r="J44" s="33"/>
      <c r="K44" s="35" t="s">
        <v>81</v>
      </c>
      <c r="L44" s="36"/>
      <c r="M44" s="35"/>
      <c r="N44" s="35" t="s">
        <v>81</v>
      </c>
      <c r="O44" s="31" t="s">
        <v>65</v>
      </c>
      <c r="P44" s="32" t="s">
        <v>65</v>
      </c>
      <c r="Q44" s="34" t="s">
        <v>65</v>
      </c>
      <c r="R44" s="34" t="s">
        <v>65</v>
      </c>
      <c r="S44" s="34" t="s">
        <v>65</v>
      </c>
      <c r="T44" s="32" t="s">
        <v>65</v>
      </c>
      <c r="U44" s="34" t="s">
        <v>65</v>
      </c>
      <c r="V44" s="34"/>
      <c r="W44" s="33" t="s">
        <v>65</v>
      </c>
      <c r="X44" s="37" t="s">
        <v>81</v>
      </c>
      <c r="Y44" s="35" t="s">
        <v>81</v>
      </c>
      <c r="Z44" s="35" t="s">
        <v>81</v>
      </c>
      <c r="AA44" s="36" t="s">
        <v>81</v>
      </c>
      <c r="AB44" s="36" t="s">
        <v>81</v>
      </c>
      <c r="AC44" s="46" t="s">
        <v>81</v>
      </c>
      <c r="AD44" s="46" t="s">
        <v>81</v>
      </c>
    </row>
    <row r="45" spans="1:30" x14ac:dyDescent="0.25">
      <c r="A45" s="49" t="s">
        <v>39</v>
      </c>
      <c r="B45" s="66" t="s">
        <v>96</v>
      </c>
      <c r="C45" s="66" t="s">
        <v>87</v>
      </c>
      <c r="D45" s="31" t="s">
        <v>65</v>
      </c>
      <c r="E45" s="31" t="s">
        <v>65</v>
      </c>
      <c r="F45" s="37" t="s">
        <v>81</v>
      </c>
      <c r="G45" s="36"/>
      <c r="H45" s="32"/>
      <c r="I45" s="34" t="s">
        <v>65</v>
      </c>
      <c r="J45" s="33"/>
      <c r="K45" s="35" t="s">
        <v>81</v>
      </c>
      <c r="L45" s="36"/>
      <c r="M45" s="35"/>
      <c r="N45" s="35" t="s">
        <v>81</v>
      </c>
      <c r="O45" s="46" t="s">
        <v>81</v>
      </c>
      <c r="P45" s="32" t="s">
        <v>65</v>
      </c>
      <c r="Q45" s="34" t="s">
        <v>65</v>
      </c>
      <c r="R45" s="34" t="s">
        <v>65</v>
      </c>
      <c r="S45" s="34" t="s">
        <v>65</v>
      </c>
      <c r="T45" s="32" t="s">
        <v>65</v>
      </c>
      <c r="U45" s="34" t="s">
        <v>65</v>
      </c>
      <c r="V45" s="34"/>
      <c r="W45" s="33" t="s">
        <v>65</v>
      </c>
      <c r="X45" s="54" t="s">
        <v>81</v>
      </c>
      <c r="Y45" s="59" t="s">
        <v>81</v>
      </c>
      <c r="Z45" s="59" t="s">
        <v>81</v>
      </c>
      <c r="AA45" s="55" t="s">
        <v>81</v>
      </c>
      <c r="AB45" s="55" t="s">
        <v>81</v>
      </c>
      <c r="AC45" s="46" t="s">
        <v>81</v>
      </c>
      <c r="AD45" s="46" t="s">
        <v>81</v>
      </c>
    </row>
    <row r="46" spans="1:30" x14ac:dyDescent="0.25">
      <c r="A46" s="49" t="s">
        <v>40</v>
      </c>
      <c r="B46" s="66" t="s">
        <v>96</v>
      </c>
      <c r="C46" s="66" t="s">
        <v>87</v>
      </c>
      <c r="D46" s="31" t="s">
        <v>65</v>
      </c>
      <c r="E46" s="31" t="s">
        <v>65</v>
      </c>
      <c r="F46" s="37" t="s">
        <v>81</v>
      </c>
      <c r="G46" s="36"/>
      <c r="H46" s="32"/>
      <c r="I46" s="34" t="s">
        <v>65</v>
      </c>
      <c r="J46" s="33"/>
      <c r="K46" s="35" t="s">
        <v>81</v>
      </c>
      <c r="L46" s="36"/>
      <c r="M46" s="35"/>
      <c r="N46" s="35" t="s">
        <v>81</v>
      </c>
      <c r="O46" s="46" t="s">
        <v>81</v>
      </c>
      <c r="P46" s="32" t="s">
        <v>65</v>
      </c>
      <c r="Q46" s="34" t="s">
        <v>65</v>
      </c>
      <c r="R46" s="34" t="s">
        <v>65</v>
      </c>
      <c r="S46" s="34" t="s">
        <v>65</v>
      </c>
      <c r="T46" s="32" t="s">
        <v>65</v>
      </c>
      <c r="U46" s="34" t="s">
        <v>65</v>
      </c>
      <c r="V46" s="34"/>
      <c r="W46" s="33" t="s">
        <v>65</v>
      </c>
      <c r="X46" s="37" t="s">
        <v>81</v>
      </c>
      <c r="Y46" s="35" t="s">
        <v>81</v>
      </c>
      <c r="Z46" s="35" t="s">
        <v>81</v>
      </c>
      <c r="AA46" s="36" t="s">
        <v>81</v>
      </c>
      <c r="AB46" s="36" t="s">
        <v>81</v>
      </c>
      <c r="AC46" s="46" t="s">
        <v>81</v>
      </c>
      <c r="AD46" s="46" t="s">
        <v>81</v>
      </c>
    </row>
    <row r="47" spans="1:30" x14ac:dyDescent="0.25">
      <c r="A47" s="1" t="s">
        <v>126</v>
      </c>
      <c r="B47" s="4" t="s">
        <v>91</v>
      </c>
      <c r="C47" s="4" t="s">
        <v>87</v>
      </c>
      <c r="D47" s="31" t="s">
        <v>65</v>
      </c>
      <c r="E47" s="31" t="s">
        <v>65</v>
      </c>
      <c r="F47" s="37" t="s">
        <v>81</v>
      </c>
      <c r="G47" s="36"/>
      <c r="H47" s="32"/>
      <c r="I47" s="34" t="s">
        <v>65</v>
      </c>
      <c r="J47" s="33"/>
      <c r="K47" s="35" t="s">
        <v>81</v>
      </c>
      <c r="L47" s="36"/>
      <c r="M47" s="35"/>
      <c r="N47" s="35" t="s">
        <v>81</v>
      </c>
      <c r="O47" s="46" t="s">
        <v>81</v>
      </c>
      <c r="P47" s="32" t="s">
        <v>65</v>
      </c>
      <c r="Q47" s="34" t="s">
        <v>65</v>
      </c>
      <c r="R47" s="34" t="s">
        <v>65</v>
      </c>
      <c r="S47" s="33" t="s">
        <v>65</v>
      </c>
      <c r="T47" s="34" t="s">
        <v>65</v>
      </c>
      <c r="U47" s="34" t="s">
        <v>65</v>
      </c>
      <c r="V47" s="34"/>
      <c r="W47" s="33" t="s">
        <v>65</v>
      </c>
      <c r="X47" s="37" t="s">
        <v>81</v>
      </c>
      <c r="Y47" s="35" t="s">
        <v>81</v>
      </c>
      <c r="Z47" s="35" t="s">
        <v>81</v>
      </c>
      <c r="AA47" s="36" t="s">
        <v>81</v>
      </c>
      <c r="AB47" s="36" t="s">
        <v>81</v>
      </c>
      <c r="AC47" s="46" t="s">
        <v>81</v>
      </c>
      <c r="AD47" s="46" t="s">
        <v>81</v>
      </c>
    </row>
    <row r="48" spans="1:30" x14ac:dyDescent="0.25">
      <c r="A48" s="50"/>
      <c r="B48" s="28"/>
      <c r="C48" s="1" t="s">
        <v>87</v>
      </c>
      <c r="D48" s="31" t="s">
        <v>65</v>
      </c>
      <c r="E48" s="31" t="s">
        <v>65</v>
      </c>
      <c r="F48" s="37" t="s">
        <v>81</v>
      </c>
      <c r="G48" s="36"/>
      <c r="H48" s="32"/>
      <c r="I48" s="34" t="s">
        <v>65</v>
      </c>
      <c r="J48" s="33"/>
      <c r="K48" s="35" t="s">
        <v>81</v>
      </c>
      <c r="L48" s="36"/>
      <c r="M48" s="35"/>
      <c r="N48" s="35" t="s">
        <v>81</v>
      </c>
      <c r="O48" s="46" t="s">
        <v>81</v>
      </c>
      <c r="P48" s="32" t="s">
        <v>65</v>
      </c>
      <c r="Q48" s="34" t="s">
        <v>65</v>
      </c>
      <c r="R48" s="34" t="s">
        <v>65</v>
      </c>
      <c r="S48" s="33" t="s">
        <v>65</v>
      </c>
      <c r="T48" s="34" t="s">
        <v>65</v>
      </c>
      <c r="U48" s="34" t="s">
        <v>65</v>
      </c>
      <c r="V48" s="34"/>
      <c r="W48" s="33" t="s">
        <v>65</v>
      </c>
      <c r="X48" s="37" t="s">
        <v>81</v>
      </c>
      <c r="Y48" s="35" t="s">
        <v>81</v>
      </c>
      <c r="Z48" s="35" t="s">
        <v>81</v>
      </c>
      <c r="AA48" s="36" t="s">
        <v>81</v>
      </c>
      <c r="AB48" s="36" t="s">
        <v>81</v>
      </c>
      <c r="AC48" s="46" t="s">
        <v>81</v>
      </c>
      <c r="AD48" s="46" t="s">
        <v>81</v>
      </c>
    </row>
    <row r="49" spans="1:30" x14ac:dyDescent="0.25">
      <c r="A49" s="49" t="s">
        <v>41</v>
      </c>
      <c r="B49" s="66" t="s">
        <v>105</v>
      </c>
      <c r="C49" s="66" t="s">
        <v>87</v>
      </c>
      <c r="D49" s="31" t="s">
        <v>65</v>
      </c>
      <c r="E49" s="31" t="s">
        <v>65</v>
      </c>
      <c r="F49" s="32" t="s">
        <v>65</v>
      </c>
      <c r="G49" s="33"/>
      <c r="H49" s="32"/>
      <c r="I49" s="34" t="s">
        <v>150</v>
      </c>
      <c r="J49" s="33"/>
      <c r="K49" s="34" t="s">
        <v>150</v>
      </c>
      <c r="L49" s="33"/>
      <c r="M49" s="34"/>
      <c r="N49" s="33" t="s">
        <v>150</v>
      </c>
      <c r="O49" s="31" t="s">
        <v>150</v>
      </c>
      <c r="P49" s="32" t="s">
        <v>150</v>
      </c>
      <c r="Q49" s="34" t="s">
        <v>65</v>
      </c>
      <c r="R49" s="34" t="s">
        <v>65</v>
      </c>
      <c r="S49" s="33" t="s">
        <v>65</v>
      </c>
      <c r="T49" s="34" t="s">
        <v>65</v>
      </c>
      <c r="U49" s="34" t="s">
        <v>65</v>
      </c>
      <c r="V49" s="34"/>
      <c r="W49" s="33" t="s">
        <v>65</v>
      </c>
      <c r="X49" s="32" t="s">
        <v>65</v>
      </c>
      <c r="Y49" s="34"/>
      <c r="Z49" s="34"/>
      <c r="AA49" s="33"/>
      <c r="AB49" s="31" t="s">
        <v>65</v>
      </c>
      <c r="AC49" s="31" t="s">
        <v>150</v>
      </c>
      <c r="AD49" s="31" t="s">
        <v>65</v>
      </c>
    </row>
    <row r="50" spans="1:30" x14ac:dyDescent="0.25">
      <c r="A50" s="49" t="s">
        <v>42</v>
      </c>
      <c r="B50" s="66" t="s">
        <v>100</v>
      </c>
      <c r="C50" s="66" t="s">
        <v>88</v>
      </c>
      <c r="D50" s="31" t="s">
        <v>65</v>
      </c>
      <c r="E50" s="31" t="s">
        <v>65</v>
      </c>
      <c r="F50" s="37" t="s">
        <v>81</v>
      </c>
      <c r="G50" s="36"/>
      <c r="H50" s="32"/>
      <c r="I50" s="34" t="s">
        <v>65</v>
      </c>
      <c r="J50" s="33"/>
      <c r="K50" s="34" t="s">
        <v>65</v>
      </c>
      <c r="L50" s="33" t="s">
        <v>65</v>
      </c>
      <c r="M50" s="34"/>
      <c r="N50" s="33" t="s">
        <v>65</v>
      </c>
      <c r="O50" s="31" t="s">
        <v>149</v>
      </c>
      <c r="P50" s="32" t="s">
        <v>65</v>
      </c>
      <c r="Q50" s="34" t="s">
        <v>65</v>
      </c>
      <c r="R50" s="34" t="s">
        <v>65</v>
      </c>
      <c r="S50" s="33" t="s">
        <v>65</v>
      </c>
      <c r="T50" s="34" t="s">
        <v>65</v>
      </c>
      <c r="U50" s="34"/>
      <c r="V50" s="34"/>
      <c r="W50" s="33"/>
      <c r="X50" s="32" t="s">
        <v>65</v>
      </c>
      <c r="Y50" s="34"/>
      <c r="Z50" s="34"/>
      <c r="AA50" s="33"/>
      <c r="AB50" s="33" t="s">
        <v>65</v>
      </c>
      <c r="AC50" s="31" t="s">
        <v>148</v>
      </c>
      <c r="AD50" s="31" t="s">
        <v>147</v>
      </c>
    </row>
    <row r="51" spans="1:30" x14ac:dyDescent="0.25">
      <c r="A51" s="49" t="s">
        <v>43</v>
      </c>
      <c r="B51" s="66" t="s">
        <v>113</v>
      </c>
      <c r="C51" s="66" t="s">
        <v>101</v>
      </c>
      <c r="D51" s="31" t="s">
        <v>65</v>
      </c>
      <c r="E51" s="31" t="s">
        <v>65</v>
      </c>
      <c r="F51" s="32" t="s">
        <v>65</v>
      </c>
      <c r="G51" s="33"/>
      <c r="H51" s="32"/>
      <c r="I51" s="34" t="s">
        <v>65</v>
      </c>
      <c r="J51" s="33"/>
      <c r="K51" s="34" t="s">
        <v>65</v>
      </c>
      <c r="L51" s="33"/>
      <c r="M51" s="34"/>
      <c r="N51" s="34" t="s">
        <v>145</v>
      </c>
      <c r="O51" s="31" t="s">
        <v>65</v>
      </c>
      <c r="P51" s="32" t="s">
        <v>65</v>
      </c>
      <c r="Q51" s="34" t="s">
        <v>65</v>
      </c>
      <c r="R51" s="34" t="s">
        <v>65</v>
      </c>
      <c r="S51" s="34" t="s">
        <v>65</v>
      </c>
      <c r="T51" s="32" t="s">
        <v>65</v>
      </c>
      <c r="U51" s="34" t="s">
        <v>65</v>
      </c>
      <c r="V51" s="34"/>
      <c r="W51" s="33" t="s">
        <v>65</v>
      </c>
      <c r="X51" s="32" t="s">
        <v>65</v>
      </c>
      <c r="Y51" s="34" t="s">
        <v>65</v>
      </c>
      <c r="Z51" s="34" t="s">
        <v>65</v>
      </c>
      <c r="AA51" s="33" t="s">
        <v>65</v>
      </c>
      <c r="AB51" s="33" t="s">
        <v>65</v>
      </c>
      <c r="AC51" s="31" t="s">
        <v>65</v>
      </c>
      <c r="AD51" s="31" t="s">
        <v>65</v>
      </c>
    </row>
    <row r="52" spans="1:30" x14ac:dyDescent="0.25">
      <c r="A52" s="50"/>
      <c r="B52" s="28"/>
      <c r="C52" s="1" t="s">
        <v>101</v>
      </c>
      <c r="D52" s="31" t="s">
        <v>65</v>
      </c>
      <c r="E52" s="31" t="s">
        <v>65</v>
      </c>
      <c r="F52" s="32" t="s">
        <v>65</v>
      </c>
      <c r="G52" s="33"/>
      <c r="H52" s="32"/>
      <c r="I52" s="34" t="s">
        <v>65</v>
      </c>
      <c r="J52" s="33"/>
      <c r="K52" s="34" t="s">
        <v>65</v>
      </c>
      <c r="L52" s="33"/>
      <c r="M52" s="34"/>
      <c r="N52" s="34" t="s">
        <v>145</v>
      </c>
      <c r="O52" s="31" t="s">
        <v>65</v>
      </c>
      <c r="P52" s="32" t="s">
        <v>65</v>
      </c>
      <c r="Q52" s="34" t="s">
        <v>65</v>
      </c>
      <c r="R52" s="34" t="s">
        <v>65</v>
      </c>
      <c r="S52" s="34" t="s">
        <v>65</v>
      </c>
      <c r="T52" s="32" t="s">
        <v>65</v>
      </c>
      <c r="U52" s="34" t="s">
        <v>65</v>
      </c>
      <c r="V52" s="34"/>
      <c r="W52" s="33" t="s">
        <v>65</v>
      </c>
      <c r="X52" s="32" t="s">
        <v>65</v>
      </c>
      <c r="Y52" s="34" t="s">
        <v>65</v>
      </c>
      <c r="Z52" s="34" t="s">
        <v>65</v>
      </c>
      <c r="AA52" s="33" t="s">
        <v>65</v>
      </c>
      <c r="AB52" s="33" t="s">
        <v>65</v>
      </c>
      <c r="AC52" s="31" t="s">
        <v>65</v>
      </c>
      <c r="AD52" s="31" t="s">
        <v>65</v>
      </c>
    </row>
    <row r="53" spans="1:30" x14ac:dyDescent="0.25">
      <c r="A53" s="49" t="s">
        <v>44</v>
      </c>
      <c r="B53" s="66" t="s">
        <v>114</v>
      </c>
      <c r="C53" s="66" t="s">
        <v>101</v>
      </c>
      <c r="D53" s="31" t="s">
        <v>65</v>
      </c>
      <c r="E53" s="31" t="s">
        <v>65</v>
      </c>
      <c r="F53" s="37" t="s">
        <v>81</v>
      </c>
      <c r="G53" s="36"/>
      <c r="H53" s="32"/>
      <c r="I53" s="34" t="s">
        <v>65</v>
      </c>
      <c r="J53" s="33"/>
      <c r="K53" s="35" t="s">
        <v>81</v>
      </c>
      <c r="L53" s="36"/>
      <c r="M53" s="35"/>
      <c r="N53" s="35" t="s">
        <v>81</v>
      </c>
      <c r="O53" s="46" t="s">
        <v>81</v>
      </c>
      <c r="P53" s="37" t="s">
        <v>81</v>
      </c>
      <c r="Q53" s="34" t="s">
        <v>65</v>
      </c>
      <c r="R53" s="34" t="s">
        <v>65</v>
      </c>
      <c r="S53" s="34" t="s">
        <v>65</v>
      </c>
      <c r="T53" s="37" t="s">
        <v>81</v>
      </c>
      <c r="U53" s="35"/>
      <c r="V53" s="35"/>
      <c r="W53" s="36"/>
      <c r="X53" s="37" t="s">
        <v>81</v>
      </c>
      <c r="Y53" s="35" t="s">
        <v>81</v>
      </c>
      <c r="Z53" s="35" t="s">
        <v>81</v>
      </c>
      <c r="AA53" s="36" t="s">
        <v>81</v>
      </c>
      <c r="AB53" s="36" t="s">
        <v>81</v>
      </c>
      <c r="AC53" s="46" t="s">
        <v>81</v>
      </c>
      <c r="AD53" s="46" t="s">
        <v>81</v>
      </c>
    </row>
    <row r="54" spans="1:30" x14ac:dyDescent="0.25">
      <c r="A54" s="50"/>
      <c r="B54" s="28"/>
      <c r="C54" s="1" t="s">
        <v>88</v>
      </c>
      <c r="D54" s="31" t="s">
        <v>65</v>
      </c>
      <c r="E54" s="31" t="s">
        <v>65</v>
      </c>
      <c r="F54" s="37" t="s">
        <v>81</v>
      </c>
      <c r="G54" s="36"/>
      <c r="H54" s="32"/>
      <c r="I54" s="34" t="s">
        <v>65</v>
      </c>
      <c r="J54" s="33"/>
      <c r="K54" s="35" t="s">
        <v>81</v>
      </c>
      <c r="L54" s="36"/>
      <c r="M54" s="35"/>
      <c r="N54" s="35" t="s">
        <v>81</v>
      </c>
      <c r="O54" s="46" t="s">
        <v>81</v>
      </c>
      <c r="P54" s="37" t="s">
        <v>81</v>
      </c>
      <c r="Q54" s="34" t="s">
        <v>65</v>
      </c>
      <c r="R54" s="34" t="s">
        <v>65</v>
      </c>
      <c r="S54" s="34" t="s">
        <v>65</v>
      </c>
      <c r="T54" s="37" t="s">
        <v>81</v>
      </c>
      <c r="U54" s="35"/>
      <c r="V54" s="35"/>
      <c r="W54" s="36"/>
      <c r="X54" s="37" t="s">
        <v>81</v>
      </c>
      <c r="Y54" s="35" t="s">
        <v>81</v>
      </c>
      <c r="Z54" s="35" t="s">
        <v>81</v>
      </c>
      <c r="AA54" s="36" t="s">
        <v>81</v>
      </c>
      <c r="AB54" s="36" t="s">
        <v>81</v>
      </c>
      <c r="AC54" s="46" t="s">
        <v>81</v>
      </c>
      <c r="AD54" s="46" t="s">
        <v>81</v>
      </c>
    </row>
    <row r="55" spans="1:30" x14ac:dyDescent="0.25">
      <c r="A55" s="49" t="s">
        <v>45</v>
      </c>
      <c r="B55" s="66" t="s">
        <v>84</v>
      </c>
      <c r="C55" s="66" t="s">
        <v>87</v>
      </c>
      <c r="D55" s="31" t="s">
        <v>65</v>
      </c>
      <c r="E55" s="31" t="s">
        <v>65</v>
      </c>
      <c r="F55" s="32" t="s">
        <v>65</v>
      </c>
      <c r="G55" s="33"/>
      <c r="H55" s="32"/>
      <c r="I55" s="34" t="s">
        <v>144</v>
      </c>
      <c r="J55" s="33"/>
      <c r="K55" s="34" t="s">
        <v>65</v>
      </c>
      <c r="L55" s="33"/>
      <c r="M55" s="34"/>
      <c r="N55" s="34" t="s">
        <v>65</v>
      </c>
      <c r="O55" s="31" t="s">
        <v>144</v>
      </c>
      <c r="P55" s="32" t="s">
        <v>65</v>
      </c>
      <c r="Q55" s="34" t="s">
        <v>65</v>
      </c>
      <c r="R55" s="34" t="s">
        <v>65</v>
      </c>
      <c r="S55" s="34" t="s">
        <v>65</v>
      </c>
      <c r="T55" s="32" t="s">
        <v>65</v>
      </c>
      <c r="U55" s="34" t="s">
        <v>65</v>
      </c>
      <c r="V55" s="34"/>
      <c r="W55" s="33" t="s">
        <v>65</v>
      </c>
      <c r="X55" s="32" t="s">
        <v>65</v>
      </c>
      <c r="Y55" s="34"/>
      <c r="Z55" s="34"/>
      <c r="AA55" s="33"/>
      <c r="AB55" s="33" t="s">
        <v>65</v>
      </c>
      <c r="AC55" s="31" t="s">
        <v>65</v>
      </c>
      <c r="AD55" s="31" t="s">
        <v>143</v>
      </c>
    </row>
    <row r="56" spans="1:30" x14ac:dyDescent="0.25">
      <c r="A56" s="49" t="s">
        <v>46</v>
      </c>
      <c r="B56" s="66" t="s">
        <v>115</v>
      </c>
      <c r="C56" s="66" t="s">
        <v>130</v>
      </c>
      <c r="D56" s="31" t="s">
        <v>65</v>
      </c>
      <c r="E56" s="31" t="s">
        <v>65</v>
      </c>
      <c r="F56" s="37" t="s">
        <v>81</v>
      </c>
      <c r="G56" s="36"/>
      <c r="H56" s="37"/>
      <c r="I56" s="35" t="s">
        <v>81</v>
      </c>
      <c r="J56" s="36"/>
      <c r="K56" s="35" t="s">
        <v>81</v>
      </c>
      <c r="L56" s="36"/>
      <c r="M56" s="35"/>
      <c r="N56" s="35" t="s">
        <v>81</v>
      </c>
      <c r="O56" s="31" t="s">
        <v>142</v>
      </c>
      <c r="P56" s="37" t="s">
        <v>81</v>
      </c>
      <c r="Q56" s="35" t="s">
        <v>81</v>
      </c>
      <c r="R56" s="34" t="s">
        <v>65</v>
      </c>
      <c r="S56" s="34" t="s">
        <v>65</v>
      </c>
      <c r="T56" s="37" t="s">
        <v>81</v>
      </c>
      <c r="U56" s="35"/>
      <c r="V56" s="35"/>
      <c r="W56" s="36"/>
      <c r="X56" s="37" t="s">
        <v>81</v>
      </c>
      <c r="Y56" s="35" t="s">
        <v>81</v>
      </c>
      <c r="Z56" s="35" t="s">
        <v>81</v>
      </c>
      <c r="AA56" s="36" t="s">
        <v>81</v>
      </c>
      <c r="AB56" s="36" t="s">
        <v>81</v>
      </c>
      <c r="AC56" s="31" t="s">
        <v>142</v>
      </c>
      <c r="AD56" s="46" t="s">
        <v>81</v>
      </c>
    </row>
    <row r="57" spans="1:30" x14ac:dyDescent="0.25">
      <c r="A57" s="49" t="s">
        <v>47</v>
      </c>
      <c r="B57" s="66" t="s">
        <v>84</v>
      </c>
      <c r="C57" s="66" t="s">
        <v>87</v>
      </c>
      <c r="D57" s="31" t="s">
        <v>65</v>
      </c>
      <c r="E57" s="31" t="s">
        <v>65</v>
      </c>
      <c r="F57" s="32" t="s">
        <v>65</v>
      </c>
      <c r="G57" s="33"/>
      <c r="H57" s="32"/>
      <c r="I57" s="34" t="s">
        <v>65</v>
      </c>
      <c r="J57" s="33"/>
      <c r="K57" s="34" t="s">
        <v>65</v>
      </c>
      <c r="L57" s="33"/>
      <c r="M57" s="34"/>
      <c r="N57" s="34" t="s">
        <v>65</v>
      </c>
      <c r="O57" s="31" t="s">
        <v>65</v>
      </c>
      <c r="P57" s="32" t="s">
        <v>65</v>
      </c>
      <c r="Q57" s="34" t="s">
        <v>65</v>
      </c>
      <c r="R57" s="34" t="s">
        <v>65</v>
      </c>
      <c r="S57" s="34" t="s">
        <v>65</v>
      </c>
      <c r="T57" s="32" t="s">
        <v>65</v>
      </c>
      <c r="U57" s="34" t="s">
        <v>65</v>
      </c>
      <c r="V57" s="34"/>
      <c r="W57" s="33" t="s">
        <v>65</v>
      </c>
      <c r="X57" s="32" t="s">
        <v>65</v>
      </c>
      <c r="Y57" s="34"/>
      <c r="Z57" s="34"/>
      <c r="AA57" s="33"/>
      <c r="AB57" s="33" t="s">
        <v>65</v>
      </c>
      <c r="AC57" s="31" t="s">
        <v>65</v>
      </c>
      <c r="AD57" s="31" t="s">
        <v>65</v>
      </c>
    </row>
    <row r="58" spans="1:30" x14ac:dyDescent="0.25">
      <c r="A58" s="49" t="s">
        <v>48</v>
      </c>
      <c r="B58" s="66" t="s">
        <v>91</v>
      </c>
      <c r="C58" s="66" t="s">
        <v>101</v>
      </c>
      <c r="D58" s="31" t="s">
        <v>65</v>
      </c>
      <c r="E58" s="31" t="s">
        <v>65</v>
      </c>
      <c r="F58" s="32" t="s">
        <v>65</v>
      </c>
      <c r="G58" s="33"/>
      <c r="H58" s="32"/>
      <c r="I58" s="34" t="s">
        <v>65</v>
      </c>
      <c r="J58" s="33"/>
      <c r="K58" s="35" t="s">
        <v>81</v>
      </c>
      <c r="L58" s="36"/>
      <c r="M58" s="34"/>
      <c r="N58" s="34" t="s">
        <v>65</v>
      </c>
      <c r="O58" s="31" t="s">
        <v>65</v>
      </c>
      <c r="P58" s="32" t="s">
        <v>65</v>
      </c>
      <c r="Q58" s="34" t="s">
        <v>65</v>
      </c>
      <c r="R58" s="34" t="s">
        <v>65</v>
      </c>
      <c r="S58" s="34" t="s">
        <v>65</v>
      </c>
      <c r="T58" s="32" t="s">
        <v>65</v>
      </c>
      <c r="U58" s="34" t="s">
        <v>65</v>
      </c>
      <c r="V58" s="34"/>
      <c r="W58" s="33" t="s">
        <v>65</v>
      </c>
      <c r="X58" s="32" t="s">
        <v>65</v>
      </c>
      <c r="Y58" s="34"/>
      <c r="Z58" s="34"/>
      <c r="AA58" s="33"/>
      <c r="AB58" s="33" t="s">
        <v>65</v>
      </c>
      <c r="AC58" s="31" t="s">
        <v>65</v>
      </c>
      <c r="AD58" s="31" t="s">
        <v>65</v>
      </c>
    </row>
    <row r="59" spans="1:30" x14ac:dyDescent="0.25">
      <c r="A59" s="50"/>
      <c r="B59" s="28"/>
      <c r="C59" s="1" t="s">
        <v>87</v>
      </c>
      <c r="D59" s="31" t="s">
        <v>65</v>
      </c>
      <c r="E59" s="31" t="s">
        <v>65</v>
      </c>
      <c r="F59" s="32" t="s">
        <v>65</v>
      </c>
      <c r="G59" s="33"/>
      <c r="H59" s="32"/>
      <c r="I59" s="34" t="s">
        <v>65</v>
      </c>
      <c r="J59" s="33"/>
      <c r="K59" s="35" t="s">
        <v>81</v>
      </c>
      <c r="L59" s="36"/>
      <c r="M59" s="34"/>
      <c r="N59" s="34" t="s">
        <v>65</v>
      </c>
      <c r="O59" s="31" t="s">
        <v>65</v>
      </c>
      <c r="P59" s="32" t="s">
        <v>65</v>
      </c>
      <c r="Q59" s="34" t="s">
        <v>65</v>
      </c>
      <c r="R59" s="34" t="s">
        <v>65</v>
      </c>
      <c r="S59" s="34" t="s">
        <v>65</v>
      </c>
      <c r="T59" s="32" t="s">
        <v>65</v>
      </c>
      <c r="U59" s="34" t="s">
        <v>65</v>
      </c>
      <c r="V59" s="34"/>
      <c r="W59" s="33" t="s">
        <v>65</v>
      </c>
      <c r="X59" s="32" t="s">
        <v>65</v>
      </c>
      <c r="Y59" s="34"/>
      <c r="Z59" s="34"/>
      <c r="AA59" s="33"/>
      <c r="AB59" s="33" t="s">
        <v>65</v>
      </c>
      <c r="AC59" s="31" t="s">
        <v>65</v>
      </c>
      <c r="AD59" s="31" t="s">
        <v>65</v>
      </c>
    </row>
    <row r="60" spans="1:30" x14ac:dyDescent="0.25">
      <c r="A60" s="49" t="s">
        <v>49</v>
      </c>
      <c r="B60" s="66" t="s">
        <v>116</v>
      </c>
      <c r="C60" s="66" t="s">
        <v>87</v>
      </c>
      <c r="D60" s="31" t="s">
        <v>65</v>
      </c>
      <c r="E60" s="31" t="s">
        <v>65</v>
      </c>
      <c r="F60" s="32" t="s">
        <v>65</v>
      </c>
      <c r="G60" s="33"/>
      <c r="H60" s="32"/>
      <c r="I60" s="34" t="s">
        <v>65</v>
      </c>
      <c r="J60" s="33"/>
      <c r="K60" s="35" t="s">
        <v>81</v>
      </c>
      <c r="L60" s="36"/>
      <c r="M60" s="34"/>
      <c r="N60" s="34" t="s">
        <v>65</v>
      </c>
      <c r="O60" s="31" t="s">
        <v>65</v>
      </c>
      <c r="P60" s="32" t="s">
        <v>65</v>
      </c>
      <c r="Q60" s="34" t="s">
        <v>65</v>
      </c>
      <c r="R60" s="34" t="s">
        <v>65</v>
      </c>
      <c r="S60" s="34" t="s">
        <v>65</v>
      </c>
      <c r="T60" s="32" t="s">
        <v>65</v>
      </c>
      <c r="U60" s="34" t="s">
        <v>65</v>
      </c>
      <c r="V60" s="34"/>
      <c r="W60" s="33" t="s">
        <v>65</v>
      </c>
      <c r="X60" s="32" t="s">
        <v>65</v>
      </c>
      <c r="Y60" s="34"/>
      <c r="Z60" s="34"/>
      <c r="AA60" s="33"/>
      <c r="AB60" s="33" t="s">
        <v>65</v>
      </c>
      <c r="AC60" s="31" t="s">
        <v>65</v>
      </c>
      <c r="AD60" s="31" t="s">
        <v>65</v>
      </c>
    </row>
    <row r="61" spans="1:30" ht="15.75" x14ac:dyDescent="0.25">
      <c r="A61" s="49" t="s">
        <v>50</v>
      </c>
      <c r="B61" s="66" t="s">
        <v>97</v>
      </c>
      <c r="C61" s="66" t="s">
        <v>87</v>
      </c>
      <c r="D61" s="31" t="s">
        <v>65</v>
      </c>
      <c r="E61" s="31" t="s">
        <v>65</v>
      </c>
      <c r="F61" s="32" t="s">
        <v>65</v>
      </c>
      <c r="G61" s="33"/>
      <c r="H61" s="32"/>
      <c r="I61" s="34" t="s">
        <v>65</v>
      </c>
      <c r="J61" s="33"/>
      <c r="K61" s="110" t="s">
        <v>65</v>
      </c>
      <c r="L61" s="101"/>
      <c r="M61" s="109"/>
      <c r="N61" s="109" t="s">
        <v>65</v>
      </c>
      <c r="O61" s="100" t="s">
        <v>65</v>
      </c>
      <c r="P61" s="32" t="s">
        <v>65</v>
      </c>
      <c r="Q61" s="34" t="s">
        <v>65</v>
      </c>
      <c r="R61" s="34" t="s">
        <v>65</v>
      </c>
      <c r="S61" s="34" t="s">
        <v>65</v>
      </c>
      <c r="T61" s="32" t="s">
        <v>65</v>
      </c>
      <c r="U61" s="34" t="s">
        <v>65</v>
      </c>
      <c r="V61" s="34"/>
      <c r="W61" s="33" t="s">
        <v>65</v>
      </c>
      <c r="X61" s="32" t="s">
        <v>65</v>
      </c>
      <c r="Y61" s="34"/>
      <c r="Z61" s="34"/>
      <c r="AA61" s="33"/>
      <c r="AB61" s="101" t="s">
        <v>65</v>
      </c>
      <c r="AC61" s="31" t="s">
        <v>65</v>
      </c>
      <c r="AD61" s="31" t="s">
        <v>65</v>
      </c>
    </row>
    <row r="62" spans="1:30" ht="15.75" x14ac:dyDescent="0.25">
      <c r="A62" s="50"/>
      <c r="B62" s="28"/>
      <c r="C62" s="1" t="s">
        <v>87</v>
      </c>
      <c r="D62" s="31" t="s">
        <v>65</v>
      </c>
      <c r="E62" s="31" t="s">
        <v>65</v>
      </c>
      <c r="F62" s="32" t="s">
        <v>65</v>
      </c>
      <c r="G62" s="33"/>
      <c r="H62" s="32"/>
      <c r="I62" s="34" t="s">
        <v>65</v>
      </c>
      <c r="J62" s="33"/>
      <c r="K62" s="110" t="s">
        <v>65</v>
      </c>
      <c r="L62" s="101"/>
      <c r="M62" s="109"/>
      <c r="N62" s="109" t="s">
        <v>65</v>
      </c>
      <c r="O62" s="100" t="s">
        <v>65</v>
      </c>
      <c r="P62" s="32" t="s">
        <v>65</v>
      </c>
      <c r="Q62" s="34" t="s">
        <v>65</v>
      </c>
      <c r="R62" s="34" t="s">
        <v>65</v>
      </c>
      <c r="S62" s="34" t="s">
        <v>65</v>
      </c>
      <c r="T62" s="32" t="s">
        <v>65</v>
      </c>
      <c r="U62" s="34" t="s">
        <v>65</v>
      </c>
      <c r="V62" s="34"/>
      <c r="W62" s="33" t="s">
        <v>65</v>
      </c>
      <c r="X62" s="32" t="s">
        <v>65</v>
      </c>
      <c r="Y62" s="34"/>
      <c r="Z62" s="34"/>
      <c r="AA62" s="33"/>
      <c r="AB62" s="101" t="s">
        <v>65</v>
      </c>
      <c r="AC62" s="31" t="s">
        <v>65</v>
      </c>
      <c r="AD62" s="31" t="s">
        <v>65</v>
      </c>
    </row>
    <row r="63" spans="1:30" x14ac:dyDescent="0.25">
      <c r="A63" s="49" t="s">
        <v>51</v>
      </c>
      <c r="B63" s="66" t="s">
        <v>84</v>
      </c>
      <c r="C63" s="66" t="s">
        <v>87</v>
      </c>
      <c r="D63" s="31" t="s">
        <v>65</v>
      </c>
      <c r="E63" s="31" t="s">
        <v>65</v>
      </c>
      <c r="F63" s="32" t="s">
        <v>65</v>
      </c>
      <c r="G63" s="33"/>
      <c r="H63" s="32"/>
      <c r="I63" s="34" t="s">
        <v>65</v>
      </c>
      <c r="J63" s="33"/>
      <c r="K63" s="34" t="s">
        <v>65</v>
      </c>
      <c r="L63" s="33"/>
      <c r="M63" s="34"/>
      <c r="N63" s="33" t="s">
        <v>65</v>
      </c>
      <c r="O63" s="46" t="s">
        <v>81</v>
      </c>
      <c r="P63" s="32" t="s">
        <v>65</v>
      </c>
      <c r="Q63" s="34" t="s">
        <v>65</v>
      </c>
      <c r="R63" s="34" t="s">
        <v>65</v>
      </c>
      <c r="S63" s="34" t="s">
        <v>65</v>
      </c>
      <c r="T63" s="32"/>
      <c r="U63" s="34"/>
      <c r="V63" s="34"/>
      <c r="W63" s="33"/>
      <c r="X63" s="32" t="s">
        <v>65</v>
      </c>
      <c r="Y63" s="34"/>
      <c r="Z63" s="34"/>
      <c r="AA63" s="33"/>
      <c r="AB63" s="33" t="s">
        <v>65</v>
      </c>
      <c r="AC63" s="31" t="s">
        <v>65</v>
      </c>
      <c r="AD63" s="46" t="s">
        <v>81</v>
      </c>
    </row>
    <row r="64" spans="1:30" x14ac:dyDescent="0.25">
      <c r="A64" s="49" t="s">
        <v>52</v>
      </c>
      <c r="B64" s="66" t="s">
        <v>118</v>
      </c>
      <c r="C64" s="66" t="s">
        <v>87</v>
      </c>
      <c r="D64" s="31" t="s">
        <v>65</v>
      </c>
      <c r="E64" s="31" t="s">
        <v>65</v>
      </c>
      <c r="F64" s="32" t="s">
        <v>65</v>
      </c>
      <c r="G64" s="33"/>
      <c r="H64" s="32"/>
      <c r="I64" s="34" t="s">
        <v>65</v>
      </c>
      <c r="J64" s="33"/>
      <c r="K64" s="34" t="s">
        <v>65</v>
      </c>
      <c r="L64" s="33"/>
      <c r="M64" s="34"/>
      <c r="N64" s="33" t="s">
        <v>65</v>
      </c>
      <c r="O64" s="31" t="s">
        <v>65</v>
      </c>
      <c r="P64" s="32" t="s">
        <v>65</v>
      </c>
      <c r="Q64" s="34" t="s">
        <v>65</v>
      </c>
      <c r="R64" s="34" t="s">
        <v>65</v>
      </c>
      <c r="S64" s="34" t="s">
        <v>65</v>
      </c>
      <c r="T64" s="32" t="s">
        <v>65</v>
      </c>
      <c r="U64" s="34" t="s">
        <v>65</v>
      </c>
      <c r="V64" s="34"/>
      <c r="W64" s="33" t="s">
        <v>65</v>
      </c>
      <c r="X64" s="32" t="s">
        <v>65</v>
      </c>
      <c r="Y64" s="34"/>
      <c r="Z64" s="34"/>
      <c r="AA64" s="33"/>
      <c r="AB64" s="33" t="s">
        <v>65</v>
      </c>
      <c r="AC64" s="31" t="s">
        <v>65</v>
      </c>
      <c r="AD64" s="46" t="s">
        <v>81</v>
      </c>
    </row>
    <row r="65" spans="1:30" x14ac:dyDescent="0.25">
      <c r="A65" s="1" t="s">
        <v>93</v>
      </c>
      <c r="B65" s="4" t="s">
        <v>91</v>
      </c>
      <c r="C65" s="1" t="s">
        <v>87</v>
      </c>
      <c r="D65" s="31" t="s">
        <v>65</v>
      </c>
      <c r="E65" s="31" t="s">
        <v>65</v>
      </c>
      <c r="F65" s="32" t="s">
        <v>65</v>
      </c>
      <c r="G65" s="33"/>
      <c r="H65" s="32"/>
      <c r="I65" s="34" t="s">
        <v>65</v>
      </c>
      <c r="J65" s="33"/>
      <c r="K65" s="35" t="s">
        <v>81</v>
      </c>
      <c r="L65" s="36"/>
      <c r="M65" s="34"/>
      <c r="N65" s="34" t="s">
        <v>65</v>
      </c>
      <c r="O65" s="31" t="s">
        <v>65</v>
      </c>
      <c r="P65" s="32" t="s">
        <v>65</v>
      </c>
      <c r="Q65" s="34" t="s">
        <v>65</v>
      </c>
      <c r="R65" s="34" t="s">
        <v>65</v>
      </c>
      <c r="S65" s="34" t="s">
        <v>65</v>
      </c>
      <c r="T65" s="32" t="s">
        <v>65</v>
      </c>
      <c r="U65" s="34" t="s">
        <v>65</v>
      </c>
      <c r="V65" s="34"/>
      <c r="W65" s="33" t="s">
        <v>65</v>
      </c>
      <c r="X65" s="32" t="s">
        <v>65</v>
      </c>
      <c r="Y65" s="34"/>
      <c r="Z65" s="34"/>
      <c r="AA65" s="33"/>
      <c r="AB65" s="33" t="s">
        <v>65</v>
      </c>
      <c r="AC65" s="31" t="s">
        <v>65</v>
      </c>
      <c r="AD65" s="46" t="s">
        <v>81</v>
      </c>
    </row>
    <row r="66" spans="1:30" x14ac:dyDescent="0.25">
      <c r="A66" s="50"/>
      <c r="B66" s="4"/>
      <c r="C66" s="1" t="s">
        <v>87</v>
      </c>
      <c r="D66" s="31" t="s">
        <v>65</v>
      </c>
      <c r="E66" s="31" t="s">
        <v>65</v>
      </c>
      <c r="F66" s="32" t="s">
        <v>65</v>
      </c>
      <c r="G66" s="33"/>
      <c r="H66" s="32"/>
      <c r="I66" s="34" t="s">
        <v>65</v>
      </c>
      <c r="J66" s="33"/>
      <c r="K66" s="35" t="s">
        <v>81</v>
      </c>
      <c r="L66" s="36"/>
      <c r="M66" s="34"/>
      <c r="N66" s="34" t="s">
        <v>65</v>
      </c>
      <c r="O66" s="31" t="s">
        <v>65</v>
      </c>
      <c r="P66" s="32" t="s">
        <v>65</v>
      </c>
      <c r="Q66" s="34" t="s">
        <v>65</v>
      </c>
      <c r="R66" s="34" t="s">
        <v>65</v>
      </c>
      <c r="S66" s="34" t="s">
        <v>65</v>
      </c>
      <c r="T66" s="32" t="s">
        <v>65</v>
      </c>
      <c r="U66" s="34" t="s">
        <v>65</v>
      </c>
      <c r="V66" s="34"/>
      <c r="W66" s="33" t="s">
        <v>65</v>
      </c>
      <c r="X66" s="32" t="s">
        <v>65</v>
      </c>
      <c r="Y66" s="34"/>
      <c r="Z66" s="34"/>
      <c r="AA66" s="33"/>
      <c r="AB66" s="33" t="s">
        <v>65</v>
      </c>
      <c r="AC66" s="31" t="s">
        <v>65</v>
      </c>
      <c r="AD66" s="46" t="s">
        <v>81</v>
      </c>
    </row>
    <row r="67" spans="1:30" x14ac:dyDescent="0.25">
      <c r="A67" s="49" t="s">
        <v>53</v>
      </c>
      <c r="B67" s="66" t="s">
        <v>115</v>
      </c>
      <c r="C67" s="66" t="s">
        <v>87</v>
      </c>
      <c r="D67" s="31" t="s">
        <v>65</v>
      </c>
      <c r="E67" s="31" t="s">
        <v>65</v>
      </c>
      <c r="F67" s="32" t="s">
        <v>65</v>
      </c>
      <c r="G67" s="33"/>
      <c r="H67" s="32"/>
      <c r="I67" s="34" t="s">
        <v>65</v>
      </c>
      <c r="J67" s="33"/>
      <c r="K67" s="34" t="s">
        <v>65</v>
      </c>
      <c r="L67" s="33"/>
      <c r="M67" s="34"/>
      <c r="N67" s="34" t="s">
        <v>65</v>
      </c>
      <c r="O67" s="31" t="s">
        <v>65</v>
      </c>
      <c r="P67" s="32" t="s">
        <v>65</v>
      </c>
      <c r="Q67" s="34" t="s">
        <v>65</v>
      </c>
      <c r="R67" s="34" t="s">
        <v>65</v>
      </c>
      <c r="S67" s="34" t="s">
        <v>65</v>
      </c>
      <c r="T67" s="32" t="s">
        <v>65</v>
      </c>
      <c r="U67" s="34" t="s">
        <v>65</v>
      </c>
      <c r="V67" s="34"/>
      <c r="W67" s="33" t="s">
        <v>65</v>
      </c>
      <c r="X67" s="32" t="s">
        <v>65</v>
      </c>
      <c r="Y67" s="34"/>
      <c r="Z67" s="34"/>
      <c r="AA67" s="33"/>
      <c r="AB67" s="33" t="s">
        <v>65</v>
      </c>
      <c r="AC67" s="31" t="s">
        <v>65</v>
      </c>
      <c r="AD67" s="31" t="s">
        <v>65</v>
      </c>
    </row>
    <row r="68" spans="1:30" x14ac:dyDescent="0.25">
      <c r="A68" s="49" t="s">
        <v>54</v>
      </c>
      <c r="B68" s="66" t="s">
        <v>100</v>
      </c>
      <c r="C68" s="66" t="s">
        <v>121</v>
      </c>
      <c r="D68" s="31" t="s">
        <v>65</v>
      </c>
      <c r="E68" s="31" t="s">
        <v>65</v>
      </c>
      <c r="F68" s="37" t="s">
        <v>81</v>
      </c>
      <c r="G68" s="36"/>
      <c r="H68" s="37"/>
      <c r="I68" s="35" t="s">
        <v>81</v>
      </c>
      <c r="J68" s="36"/>
      <c r="K68" s="35" t="s">
        <v>81</v>
      </c>
      <c r="L68" s="36"/>
      <c r="M68" s="35"/>
      <c r="N68" s="35" t="s">
        <v>81</v>
      </c>
      <c r="O68" s="31" t="s">
        <v>65</v>
      </c>
      <c r="P68" s="37" t="s">
        <v>81</v>
      </c>
      <c r="Q68" s="34" t="s">
        <v>65</v>
      </c>
      <c r="R68" s="34" t="s">
        <v>65</v>
      </c>
      <c r="S68" s="34" t="s">
        <v>65</v>
      </c>
      <c r="T68" s="37" t="s">
        <v>81</v>
      </c>
      <c r="U68" s="35" t="s">
        <v>81</v>
      </c>
      <c r="V68" s="35"/>
      <c r="W68" s="36" t="s">
        <v>81</v>
      </c>
      <c r="X68" s="37" t="s">
        <v>81</v>
      </c>
      <c r="Y68" s="35" t="s">
        <v>81</v>
      </c>
      <c r="Z68" s="35" t="s">
        <v>81</v>
      </c>
      <c r="AA68" s="36" t="s">
        <v>81</v>
      </c>
      <c r="AB68" s="36" t="s">
        <v>81</v>
      </c>
      <c r="AC68" s="46" t="s">
        <v>81</v>
      </c>
      <c r="AD68" s="46" t="s">
        <v>81</v>
      </c>
    </row>
    <row r="69" spans="1:30" x14ac:dyDescent="0.25">
      <c r="A69" s="49" t="s">
        <v>55</v>
      </c>
      <c r="B69" s="66" t="s">
        <v>98</v>
      </c>
      <c r="C69" s="66" t="s">
        <v>87</v>
      </c>
      <c r="D69" s="31" t="s">
        <v>65</v>
      </c>
      <c r="E69" s="31" t="s">
        <v>65</v>
      </c>
      <c r="F69" s="32" t="s">
        <v>140</v>
      </c>
      <c r="G69" s="33"/>
      <c r="H69" s="32"/>
      <c r="I69" s="34" t="s">
        <v>65</v>
      </c>
      <c r="J69" s="33"/>
      <c r="K69" s="34" t="s">
        <v>65</v>
      </c>
      <c r="L69" s="33"/>
      <c r="M69" s="34"/>
      <c r="N69" s="34" t="s">
        <v>141</v>
      </c>
      <c r="O69" s="31" t="s">
        <v>140</v>
      </c>
      <c r="P69" s="32" t="s">
        <v>65</v>
      </c>
      <c r="Q69" s="34" t="s">
        <v>65</v>
      </c>
      <c r="R69" s="34" t="s">
        <v>65</v>
      </c>
      <c r="S69" s="34" t="s">
        <v>65</v>
      </c>
      <c r="T69" s="32" t="s">
        <v>65</v>
      </c>
      <c r="U69" s="34" t="s">
        <v>65</v>
      </c>
      <c r="V69" s="34"/>
      <c r="W69" s="33" t="s">
        <v>65</v>
      </c>
      <c r="X69" s="32" t="s">
        <v>65</v>
      </c>
      <c r="Y69" s="34"/>
      <c r="Z69" s="34"/>
      <c r="AA69" s="33"/>
      <c r="AB69" s="33" t="s">
        <v>65</v>
      </c>
      <c r="AC69" s="31" t="s">
        <v>65</v>
      </c>
      <c r="AD69" s="31" t="s">
        <v>65</v>
      </c>
    </row>
    <row r="70" spans="1:30" x14ac:dyDescent="0.25">
      <c r="A70" s="1" t="s">
        <v>57</v>
      </c>
      <c r="B70" s="51" t="s">
        <v>104</v>
      </c>
      <c r="C70" s="51" t="s">
        <v>122</v>
      </c>
      <c r="D70" s="31" t="s">
        <v>65</v>
      </c>
      <c r="E70" s="31" t="s">
        <v>65</v>
      </c>
      <c r="F70" s="37" t="s">
        <v>81</v>
      </c>
      <c r="G70" s="36"/>
      <c r="H70" s="37"/>
      <c r="I70" s="35" t="s">
        <v>81</v>
      </c>
      <c r="J70" s="36"/>
      <c r="K70" s="35" t="s">
        <v>81</v>
      </c>
      <c r="L70" s="36"/>
      <c r="M70" s="35"/>
      <c r="N70" s="35" t="s">
        <v>81</v>
      </c>
      <c r="O70" s="46" t="s">
        <v>81</v>
      </c>
      <c r="P70" s="37" t="s">
        <v>81</v>
      </c>
      <c r="Q70" s="34" t="s">
        <v>65</v>
      </c>
      <c r="R70" s="34" t="s">
        <v>65</v>
      </c>
      <c r="S70" s="34" t="s">
        <v>65</v>
      </c>
      <c r="T70" s="37" t="s">
        <v>81</v>
      </c>
      <c r="U70" s="35" t="s">
        <v>81</v>
      </c>
      <c r="V70" s="35"/>
      <c r="W70" s="36" t="s">
        <v>81</v>
      </c>
      <c r="X70" s="37" t="s">
        <v>81</v>
      </c>
      <c r="Y70" s="35" t="s">
        <v>81</v>
      </c>
      <c r="Z70" s="35" t="s">
        <v>81</v>
      </c>
      <c r="AA70" s="36" t="s">
        <v>81</v>
      </c>
      <c r="AB70" s="36" t="s">
        <v>81</v>
      </c>
      <c r="AC70" s="46" t="s">
        <v>81</v>
      </c>
      <c r="AD70" s="31" t="s">
        <v>65</v>
      </c>
    </row>
    <row r="71" spans="1:30" x14ac:dyDescent="0.25">
      <c r="A71" s="49" t="s">
        <v>56</v>
      </c>
      <c r="B71" s="66" t="s">
        <v>123</v>
      </c>
      <c r="C71" s="66" t="s">
        <v>87</v>
      </c>
      <c r="D71" s="31" t="s">
        <v>65</v>
      </c>
      <c r="E71" s="31" t="s">
        <v>65</v>
      </c>
      <c r="F71" s="108" t="s">
        <v>165</v>
      </c>
      <c r="G71" s="33"/>
      <c r="H71" s="32"/>
      <c r="I71" s="34" t="s">
        <v>65</v>
      </c>
      <c r="J71" s="33"/>
      <c r="K71" s="34" t="s">
        <v>164</v>
      </c>
      <c r="L71" s="33"/>
      <c r="M71" s="34"/>
      <c r="N71" s="34" t="s">
        <v>65</v>
      </c>
      <c r="O71" s="31" t="s">
        <v>65</v>
      </c>
      <c r="P71" s="32" t="s">
        <v>65</v>
      </c>
      <c r="Q71" s="34" t="s">
        <v>65</v>
      </c>
      <c r="R71" s="34" t="s">
        <v>65</v>
      </c>
      <c r="S71" s="34" t="s">
        <v>65</v>
      </c>
      <c r="T71" s="32" t="s">
        <v>65</v>
      </c>
      <c r="U71" s="34" t="s">
        <v>65</v>
      </c>
      <c r="V71" s="34"/>
      <c r="W71" s="33" t="s">
        <v>65</v>
      </c>
      <c r="X71" s="32" t="s">
        <v>65</v>
      </c>
      <c r="Y71" s="34"/>
      <c r="Z71" s="34"/>
      <c r="AA71" s="33"/>
      <c r="AB71" s="33" t="s">
        <v>65</v>
      </c>
      <c r="AC71" s="31" t="s">
        <v>65</v>
      </c>
      <c r="AD71" s="31" t="s">
        <v>65</v>
      </c>
    </row>
    <row r="72" spans="1:30" x14ac:dyDescent="0.25">
      <c r="A72" s="50"/>
      <c r="B72" s="28"/>
      <c r="C72" s="1" t="s">
        <v>87</v>
      </c>
      <c r="D72" s="31" t="s">
        <v>65</v>
      </c>
      <c r="E72" s="31" t="s">
        <v>65</v>
      </c>
      <c r="F72" s="32" t="s">
        <v>165</v>
      </c>
      <c r="G72" s="33"/>
      <c r="H72" s="32"/>
      <c r="I72" s="34" t="s">
        <v>65</v>
      </c>
      <c r="J72" s="33"/>
      <c r="K72" s="34" t="s">
        <v>164</v>
      </c>
      <c r="L72" s="33"/>
      <c r="M72" s="34"/>
      <c r="N72" s="34" t="s">
        <v>65</v>
      </c>
      <c r="O72" s="31" t="s">
        <v>65</v>
      </c>
      <c r="P72" s="32" t="s">
        <v>65</v>
      </c>
      <c r="Q72" s="34" t="s">
        <v>65</v>
      </c>
      <c r="R72" s="34" t="s">
        <v>65</v>
      </c>
      <c r="S72" s="34" t="s">
        <v>65</v>
      </c>
      <c r="T72" s="32" t="s">
        <v>65</v>
      </c>
      <c r="U72" s="34" t="s">
        <v>65</v>
      </c>
      <c r="V72" s="34"/>
      <c r="W72" s="33" t="s">
        <v>65</v>
      </c>
      <c r="X72" s="32" t="s">
        <v>65</v>
      </c>
      <c r="Y72" s="34"/>
      <c r="Z72" s="34"/>
      <c r="AA72" s="33"/>
      <c r="AB72" s="33" t="s">
        <v>65</v>
      </c>
      <c r="AC72" s="31" t="s">
        <v>65</v>
      </c>
      <c r="AD72" s="31" t="s">
        <v>65</v>
      </c>
    </row>
    <row r="73" spans="1:30" x14ac:dyDescent="0.25">
      <c r="A73" s="50"/>
      <c r="B73" s="28"/>
      <c r="C73" s="1" t="s">
        <v>87</v>
      </c>
      <c r="D73" s="31" t="s">
        <v>65</v>
      </c>
      <c r="E73" s="31" t="s">
        <v>65</v>
      </c>
      <c r="F73" s="32" t="s">
        <v>165</v>
      </c>
      <c r="G73" s="33"/>
      <c r="H73" s="32"/>
      <c r="I73" s="34" t="s">
        <v>65</v>
      </c>
      <c r="J73" s="33"/>
      <c r="K73" s="34" t="s">
        <v>164</v>
      </c>
      <c r="L73" s="33"/>
      <c r="M73" s="34"/>
      <c r="N73" s="34" t="s">
        <v>65</v>
      </c>
      <c r="O73" s="31" t="s">
        <v>65</v>
      </c>
      <c r="P73" s="32" t="s">
        <v>65</v>
      </c>
      <c r="Q73" s="34" t="s">
        <v>65</v>
      </c>
      <c r="R73" s="34" t="s">
        <v>65</v>
      </c>
      <c r="S73" s="34" t="s">
        <v>65</v>
      </c>
      <c r="T73" s="32" t="s">
        <v>65</v>
      </c>
      <c r="U73" s="34" t="s">
        <v>65</v>
      </c>
      <c r="V73" s="34"/>
      <c r="W73" s="33" t="s">
        <v>65</v>
      </c>
      <c r="X73" s="32" t="s">
        <v>65</v>
      </c>
      <c r="Y73" s="34"/>
      <c r="Z73" s="34"/>
      <c r="AA73" s="33"/>
      <c r="AB73" s="33" t="s">
        <v>65</v>
      </c>
      <c r="AC73" s="31" t="s">
        <v>65</v>
      </c>
      <c r="AD73" s="31" t="s">
        <v>65</v>
      </c>
    </row>
    <row r="74" spans="1:30" x14ac:dyDescent="0.25">
      <c r="A74" s="49" t="s">
        <v>58</v>
      </c>
      <c r="B74" s="66" t="s">
        <v>98</v>
      </c>
      <c r="C74" s="66" t="s">
        <v>87</v>
      </c>
      <c r="D74" s="31" t="s">
        <v>65</v>
      </c>
      <c r="E74" s="31" t="s">
        <v>65</v>
      </c>
      <c r="F74" s="37" t="s">
        <v>81</v>
      </c>
      <c r="G74" s="36"/>
      <c r="H74" s="32"/>
      <c r="I74" s="34" t="s">
        <v>65</v>
      </c>
      <c r="J74" s="33"/>
      <c r="K74" s="35" t="s">
        <v>81</v>
      </c>
      <c r="L74" s="36"/>
      <c r="M74" s="35"/>
      <c r="N74" s="35" t="s">
        <v>81</v>
      </c>
      <c r="O74" s="46" t="s">
        <v>81</v>
      </c>
      <c r="P74" s="32" t="s">
        <v>65</v>
      </c>
      <c r="Q74" s="34" t="s">
        <v>65</v>
      </c>
      <c r="R74" s="34" t="s">
        <v>65</v>
      </c>
      <c r="S74" s="34" t="s">
        <v>65</v>
      </c>
      <c r="T74" s="32" t="s">
        <v>65</v>
      </c>
      <c r="U74" s="34" t="s">
        <v>65</v>
      </c>
      <c r="V74" s="34"/>
      <c r="W74" s="33" t="s">
        <v>65</v>
      </c>
      <c r="X74" s="37" t="s">
        <v>81</v>
      </c>
      <c r="Y74" s="35" t="s">
        <v>81</v>
      </c>
      <c r="Z74" s="35" t="s">
        <v>81</v>
      </c>
      <c r="AA74" s="36" t="s">
        <v>81</v>
      </c>
      <c r="AB74" s="36" t="s">
        <v>81</v>
      </c>
      <c r="AC74" s="46" t="s">
        <v>81</v>
      </c>
      <c r="AD74" s="31" t="s">
        <v>65</v>
      </c>
    </row>
    <row r="75" spans="1:30" x14ac:dyDescent="0.25">
      <c r="A75" s="49" t="s">
        <v>59</v>
      </c>
      <c r="B75" s="66" t="s">
        <v>91</v>
      </c>
      <c r="C75" s="66" t="s">
        <v>87</v>
      </c>
      <c r="D75" s="31" t="s">
        <v>65</v>
      </c>
      <c r="E75" s="31" t="s">
        <v>65</v>
      </c>
      <c r="F75" s="32" t="s">
        <v>65</v>
      </c>
      <c r="G75" s="33"/>
      <c r="H75" s="32"/>
      <c r="I75" s="34" t="s">
        <v>65</v>
      </c>
      <c r="J75" s="33"/>
      <c r="K75" s="35" t="s">
        <v>81</v>
      </c>
      <c r="L75" s="36"/>
      <c r="M75" s="35"/>
      <c r="N75" s="35" t="s">
        <v>81</v>
      </c>
      <c r="O75" s="31" t="s">
        <v>65</v>
      </c>
      <c r="P75" s="32" t="s">
        <v>65</v>
      </c>
      <c r="Q75" s="34" t="s">
        <v>65</v>
      </c>
      <c r="R75" s="34" t="s">
        <v>65</v>
      </c>
      <c r="S75" s="34" t="s">
        <v>65</v>
      </c>
      <c r="T75" s="32" t="s">
        <v>65</v>
      </c>
      <c r="U75" s="34" t="s">
        <v>65</v>
      </c>
      <c r="V75" s="34"/>
      <c r="W75" s="33" t="s">
        <v>65</v>
      </c>
      <c r="X75" s="32" t="s">
        <v>65</v>
      </c>
      <c r="Y75" s="34"/>
      <c r="Z75" s="34"/>
      <c r="AA75" s="33"/>
      <c r="AB75" s="33" t="s">
        <v>65</v>
      </c>
      <c r="AC75" s="46" t="s">
        <v>81</v>
      </c>
      <c r="AD75" s="46" t="s">
        <v>81</v>
      </c>
    </row>
    <row r="76" spans="1:30" ht="15.75" x14ac:dyDescent="0.25">
      <c r="A76" s="50"/>
      <c r="B76" s="28"/>
      <c r="C76" s="1" t="s">
        <v>87</v>
      </c>
      <c r="D76" s="31" t="s">
        <v>65</v>
      </c>
      <c r="E76" s="31" t="s">
        <v>65</v>
      </c>
      <c r="F76" s="32" t="s">
        <v>65</v>
      </c>
      <c r="G76" s="33"/>
      <c r="H76" s="32"/>
      <c r="I76" s="34" t="s">
        <v>65</v>
      </c>
      <c r="J76" s="33"/>
      <c r="K76" s="35" t="s">
        <v>81</v>
      </c>
      <c r="L76" s="36"/>
      <c r="M76" s="35"/>
      <c r="N76" s="35" t="s">
        <v>81</v>
      </c>
      <c r="O76" s="31" t="s">
        <v>65</v>
      </c>
      <c r="P76" s="32" t="s">
        <v>65</v>
      </c>
      <c r="Q76" s="34" t="s">
        <v>65</v>
      </c>
      <c r="R76" s="34" t="s">
        <v>65</v>
      </c>
      <c r="S76" s="34" t="s">
        <v>65</v>
      </c>
      <c r="T76" s="32" t="s">
        <v>65</v>
      </c>
      <c r="U76" s="34" t="s">
        <v>65</v>
      </c>
      <c r="V76" s="34"/>
      <c r="W76" s="33" t="s">
        <v>65</v>
      </c>
      <c r="X76" s="32" t="s">
        <v>65</v>
      </c>
      <c r="Y76" s="34"/>
      <c r="Z76" s="34"/>
      <c r="AA76" s="33"/>
      <c r="AB76" s="33" t="s">
        <v>65</v>
      </c>
      <c r="AC76" s="98" t="s">
        <v>81</v>
      </c>
      <c r="AD76" s="46" t="s">
        <v>81</v>
      </c>
    </row>
    <row r="77" spans="1:30" x14ac:dyDescent="0.25">
      <c r="A77" s="49" t="s">
        <v>60</v>
      </c>
      <c r="B77" s="66" t="s">
        <v>124</v>
      </c>
      <c r="C77" s="66" t="s">
        <v>87</v>
      </c>
      <c r="D77" s="31" t="s">
        <v>65</v>
      </c>
      <c r="E77" s="31" t="s">
        <v>65</v>
      </c>
      <c r="F77" s="32" t="s">
        <v>65</v>
      </c>
      <c r="G77" s="33"/>
      <c r="H77" s="32"/>
      <c r="I77" s="34" t="s">
        <v>65</v>
      </c>
      <c r="J77" s="33"/>
      <c r="K77" s="35" t="s">
        <v>81</v>
      </c>
      <c r="L77" s="36"/>
      <c r="M77" s="34"/>
      <c r="N77" s="34" t="s">
        <v>65</v>
      </c>
      <c r="O77" s="31" t="s">
        <v>65</v>
      </c>
      <c r="P77" s="32" t="s">
        <v>65</v>
      </c>
      <c r="Q77" s="34" t="s">
        <v>65</v>
      </c>
      <c r="R77" s="34" t="s">
        <v>65</v>
      </c>
      <c r="S77" s="33" t="s">
        <v>65</v>
      </c>
      <c r="T77" s="34" t="s">
        <v>65</v>
      </c>
      <c r="U77" s="34" t="s">
        <v>81</v>
      </c>
      <c r="V77" s="34"/>
      <c r="W77" s="33" t="s">
        <v>65</v>
      </c>
      <c r="X77" s="32" t="s">
        <v>65</v>
      </c>
      <c r="Y77" s="34"/>
      <c r="Z77" s="34"/>
      <c r="AA77" s="33"/>
      <c r="AB77" s="33" t="s">
        <v>65</v>
      </c>
      <c r="AC77" s="31" t="s">
        <v>65</v>
      </c>
      <c r="AD77" s="31" t="s">
        <v>65</v>
      </c>
    </row>
    <row r="78" spans="1:30" ht="15.75" x14ac:dyDescent="0.25">
      <c r="A78" s="49" t="s">
        <v>61</v>
      </c>
      <c r="B78" s="66" t="s">
        <v>97</v>
      </c>
      <c r="C78" s="66" t="s">
        <v>87</v>
      </c>
      <c r="D78" s="31" t="s">
        <v>65</v>
      </c>
      <c r="E78" s="31" t="s">
        <v>65</v>
      </c>
      <c r="F78" s="32" t="s">
        <v>138</v>
      </c>
      <c r="G78" s="33"/>
      <c r="H78" s="32"/>
      <c r="I78" s="34" t="s">
        <v>65</v>
      </c>
      <c r="J78" s="33"/>
      <c r="K78" s="102" t="s">
        <v>81</v>
      </c>
      <c r="L78" s="99"/>
      <c r="M78" s="34"/>
      <c r="N78" s="33" t="s">
        <v>65</v>
      </c>
      <c r="O78" s="31" t="s">
        <v>65</v>
      </c>
      <c r="P78" s="32" t="s">
        <v>65</v>
      </c>
      <c r="Q78" s="34" t="s">
        <v>65</v>
      </c>
      <c r="R78" s="34" t="s">
        <v>65</v>
      </c>
      <c r="S78" s="33" t="s">
        <v>65</v>
      </c>
      <c r="T78" s="34" t="s">
        <v>65</v>
      </c>
      <c r="U78" s="34" t="s">
        <v>65</v>
      </c>
      <c r="V78" s="34"/>
      <c r="W78" s="33" t="s">
        <v>65</v>
      </c>
      <c r="X78" s="32" t="s">
        <v>65</v>
      </c>
      <c r="Y78" s="34"/>
      <c r="Z78" s="34"/>
      <c r="AA78" s="33"/>
      <c r="AB78" s="33" t="s">
        <v>138</v>
      </c>
      <c r="AC78" s="31" t="s">
        <v>65</v>
      </c>
      <c r="AD78" s="98" t="s">
        <v>81</v>
      </c>
    </row>
    <row r="79" spans="1:30" ht="15.75" x14ac:dyDescent="0.25">
      <c r="A79" s="52"/>
      <c r="B79" s="5"/>
      <c r="C79" s="5" t="s">
        <v>87</v>
      </c>
      <c r="D79" s="31" t="s">
        <v>65</v>
      </c>
      <c r="E79" s="39" t="s">
        <v>65</v>
      </c>
      <c r="F79" s="40" t="s">
        <v>138</v>
      </c>
      <c r="G79" s="41"/>
      <c r="H79" s="40"/>
      <c r="I79" s="42" t="s">
        <v>65</v>
      </c>
      <c r="J79" s="41"/>
      <c r="K79" s="106" t="s">
        <v>81</v>
      </c>
      <c r="L79" s="105"/>
      <c r="M79" s="42"/>
      <c r="N79" s="104" t="s">
        <v>65</v>
      </c>
      <c r="O79" s="103" t="s">
        <v>65</v>
      </c>
      <c r="P79" s="40" t="s">
        <v>65</v>
      </c>
      <c r="Q79" s="42" t="s">
        <v>65</v>
      </c>
      <c r="R79" s="42" t="s">
        <v>65</v>
      </c>
      <c r="S79" s="41" t="s">
        <v>65</v>
      </c>
      <c r="T79" s="42" t="s">
        <v>65</v>
      </c>
      <c r="U79" s="42" t="s">
        <v>65</v>
      </c>
      <c r="V79" s="42"/>
      <c r="W79" s="41" t="s">
        <v>65</v>
      </c>
      <c r="X79" s="40" t="s">
        <v>65</v>
      </c>
      <c r="Y79" s="42"/>
      <c r="Z79" s="42"/>
      <c r="AA79" s="41"/>
      <c r="AB79" s="41" t="s">
        <v>138</v>
      </c>
      <c r="AC79" s="39" t="s">
        <v>65</v>
      </c>
      <c r="AD79" s="107" t="s">
        <v>125</v>
      </c>
    </row>
    <row r="80" spans="1:30" x14ac:dyDescent="0.25">
      <c r="A80" s="56"/>
      <c r="B80" s="56"/>
      <c r="F80" s="1">
        <v>46</v>
      </c>
      <c r="I80" s="1">
        <v>64</v>
      </c>
      <c r="K80" s="1">
        <v>33</v>
      </c>
      <c r="N80" s="1">
        <v>52</v>
      </c>
      <c r="O80" s="1">
        <v>63</v>
      </c>
      <c r="P80" s="1">
        <v>62</v>
      </c>
      <c r="Q80" s="1">
        <v>74</v>
      </c>
      <c r="R80" s="1">
        <v>75</v>
      </c>
      <c r="S80" s="1">
        <v>75</v>
      </c>
      <c r="U80" s="1">
        <v>60</v>
      </c>
      <c r="Y80" s="1">
        <v>51</v>
      </c>
      <c r="AB80" s="62">
        <v>51</v>
      </c>
      <c r="AC80" s="1">
        <v>50</v>
      </c>
      <c r="AD80" s="1">
        <v>40</v>
      </c>
    </row>
    <row r="81" spans="1:17" x14ac:dyDescent="0.25">
      <c r="A81" s="56"/>
      <c r="B81" s="56"/>
      <c r="Q81" s="1">
        <v>62</v>
      </c>
    </row>
    <row r="82" spans="1:17" x14ac:dyDescent="0.25">
      <c r="A82" s="56"/>
      <c r="B82" s="56"/>
    </row>
    <row r="83" spans="1:17" x14ac:dyDescent="0.25">
      <c r="A83" s="56"/>
      <c r="B83" s="56"/>
    </row>
    <row r="84" spans="1:17" x14ac:dyDescent="0.25">
      <c r="A84" s="56"/>
      <c r="B84" s="56"/>
    </row>
    <row r="85" spans="1:17" x14ac:dyDescent="0.25">
      <c r="A85" s="56"/>
      <c r="B85" s="56"/>
    </row>
    <row r="86" spans="1:17" x14ac:dyDescent="0.25">
      <c r="A86" s="56"/>
      <c r="B86" s="56"/>
    </row>
    <row r="87" spans="1:17" x14ac:dyDescent="0.25">
      <c r="A87" s="56"/>
      <c r="B87" s="56"/>
    </row>
    <row r="88" spans="1:17" x14ac:dyDescent="0.25">
      <c r="A88" s="56"/>
      <c r="B88" s="56"/>
    </row>
    <row r="89" spans="1:17" x14ac:dyDescent="0.25">
      <c r="A89" s="56"/>
      <c r="B89" s="56"/>
    </row>
    <row r="90" spans="1:17" x14ac:dyDescent="0.25">
      <c r="A90" s="56"/>
      <c r="B90" s="56"/>
    </row>
    <row r="91" spans="1:17" x14ac:dyDescent="0.25">
      <c r="A91" s="56"/>
      <c r="B91" s="56"/>
    </row>
    <row r="92" spans="1:17" x14ac:dyDescent="0.25">
      <c r="A92" s="56"/>
      <c r="B92" s="56"/>
    </row>
    <row r="93" spans="1:17" x14ac:dyDescent="0.25">
      <c r="A93" s="56"/>
      <c r="B93" s="56"/>
    </row>
    <row r="94" spans="1:17" x14ac:dyDescent="0.25">
      <c r="A94" s="56"/>
      <c r="B94" s="56"/>
    </row>
    <row r="95" spans="1:17" x14ac:dyDescent="0.25">
      <c r="A95" s="56"/>
      <c r="B95" s="56"/>
    </row>
    <row r="96" spans="1:17" x14ac:dyDescent="0.25">
      <c r="A96" s="56"/>
      <c r="B96" s="56"/>
    </row>
    <row r="97" spans="1:2" x14ac:dyDescent="0.25">
      <c r="A97" s="56"/>
      <c r="B97" s="56"/>
    </row>
    <row r="98" spans="1:2" x14ac:dyDescent="0.25">
      <c r="A98" s="56"/>
      <c r="B98" s="56"/>
    </row>
    <row r="99" spans="1:2" x14ac:dyDescent="0.25">
      <c r="A99" s="56"/>
      <c r="B99" s="56"/>
    </row>
    <row r="100" spans="1:2" x14ac:dyDescent="0.25">
      <c r="A100" s="56"/>
      <c r="B100" s="56"/>
    </row>
    <row r="101" spans="1:2" x14ac:dyDescent="0.25">
      <c r="A101" s="56"/>
      <c r="B101" s="56"/>
    </row>
    <row r="102" spans="1:2" x14ac:dyDescent="0.25">
      <c r="A102" s="56"/>
      <c r="B102" s="56"/>
    </row>
    <row r="103" spans="1:2" x14ac:dyDescent="0.25">
      <c r="A103" s="56"/>
      <c r="B103" s="56"/>
    </row>
    <row r="104" spans="1:2" x14ac:dyDescent="0.25">
      <c r="A104" s="56"/>
      <c r="B104" s="56"/>
    </row>
    <row r="105" spans="1:2" x14ac:dyDescent="0.25">
      <c r="A105" s="56"/>
      <c r="B105" s="56"/>
    </row>
    <row r="106" spans="1:2" x14ac:dyDescent="0.25">
      <c r="A106" s="56"/>
      <c r="B106" s="56"/>
    </row>
    <row r="107" spans="1:2" x14ac:dyDescent="0.25">
      <c r="A107" s="56"/>
      <c r="B107" s="56"/>
    </row>
    <row r="108" spans="1:2" x14ac:dyDescent="0.25">
      <c r="A108" s="56"/>
      <c r="B108" s="56"/>
    </row>
    <row r="109" spans="1:2" x14ac:dyDescent="0.25">
      <c r="A109" s="56"/>
      <c r="B109" s="56"/>
    </row>
    <row r="110" spans="1:2" x14ac:dyDescent="0.25">
      <c r="A110" s="56"/>
      <c r="B110" s="56"/>
    </row>
    <row r="111" spans="1:2" x14ac:dyDescent="0.25">
      <c r="A111" s="56"/>
      <c r="B111" s="56"/>
    </row>
    <row r="112" spans="1:2" x14ac:dyDescent="0.25">
      <c r="A112" s="56"/>
      <c r="B112" s="56"/>
    </row>
    <row r="113" spans="1:2" x14ac:dyDescent="0.25">
      <c r="A113" s="56"/>
      <c r="B113" s="56"/>
    </row>
    <row r="114" spans="1:2" x14ac:dyDescent="0.25">
      <c r="A114" s="56"/>
      <c r="B114" s="56"/>
    </row>
    <row r="115" spans="1:2" x14ac:dyDescent="0.25">
      <c r="A115" s="56"/>
      <c r="B115" s="56"/>
    </row>
    <row r="116" spans="1:2" x14ac:dyDescent="0.25">
      <c r="A116" s="56"/>
      <c r="B116" s="56"/>
    </row>
    <row r="117" spans="1:2" x14ac:dyDescent="0.25">
      <c r="A117" s="56"/>
      <c r="B117" s="56"/>
    </row>
    <row r="118" spans="1:2" x14ac:dyDescent="0.25">
      <c r="A118" s="56"/>
      <c r="B118" s="56"/>
    </row>
    <row r="119" spans="1:2" x14ac:dyDescent="0.25">
      <c r="A119" s="56"/>
      <c r="B119" s="56"/>
    </row>
    <row r="120" spans="1:2" x14ac:dyDescent="0.25">
      <c r="A120" s="56"/>
      <c r="B120" s="56"/>
    </row>
    <row r="121" spans="1:2" x14ac:dyDescent="0.25">
      <c r="A121" s="56"/>
      <c r="B121" s="56"/>
    </row>
    <row r="122" spans="1:2" x14ac:dyDescent="0.25">
      <c r="A122" s="56"/>
      <c r="B122" s="56"/>
    </row>
    <row r="123" spans="1:2" x14ac:dyDescent="0.25">
      <c r="A123" s="56"/>
      <c r="B123" s="56"/>
    </row>
    <row r="124" spans="1:2" x14ac:dyDescent="0.25">
      <c r="A124" s="56"/>
      <c r="B124" s="56"/>
    </row>
    <row r="125" spans="1:2" x14ac:dyDescent="0.25">
      <c r="A125" s="56"/>
      <c r="B125" s="56"/>
    </row>
    <row r="126" spans="1:2" x14ac:dyDescent="0.25">
      <c r="A126" s="56"/>
      <c r="B126" s="56"/>
    </row>
    <row r="127" spans="1:2" x14ac:dyDescent="0.25">
      <c r="A127" s="56"/>
      <c r="B127" s="56"/>
    </row>
    <row r="128" spans="1:2" x14ac:dyDescent="0.25">
      <c r="A128" s="56"/>
      <c r="B128" s="56"/>
    </row>
    <row r="129" spans="1:2" x14ac:dyDescent="0.25">
      <c r="A129" s="56"/>
      <c r="B129" s="56"/>
    </row>
    <row r="130" spans="1:2" x14ac:dyDescent="0.25">
      <c r="A130" s="56"/>
      <c r="B130" s="56"/>
    </row>
    <row r="131" spans="1:2" x14ac:dyDescent="0.25">
      <c r="A131" s="56"/>
      <c r="B131" s="56"/>
    </row>
    <row r="132" spans="1:2" x14ac:dyDescent="0.25">
      <c r="A132" s="56"/>
      <c r="B132" s="56"/>
    </row>
    <row r="133" spans="1:2" x14ac:dyDescent="0.25">
      <c r="A133" s="56"/>
      <c r="B133" s="56"/>
    </row>
    <row r="134" spans="1:2" x14ac:dyDescent="0.25">
      <c r="A134" s="56"/>
      <c r="B134" s="56"/>
    </row>
    <row r="135" spans="1:2" x14ac:dyDescent="0.25">
      <c r="A135" s="56"/>
      <c r="B135" s="56"/>
    </row>
    <row r="136" spans="1:2" x14ac:dyDescent="0.25">
      <c r="A136" s="56"/>
      <c r="B136" s="56"/>
    </row>
    <row r="137" spans="1:2" x14ac:dyDescent="0.25">
      <c r="A137" s="56"/>
      <c r="B137" s="56"/>
    </row>
    <row r="138" spans="1:2" x14ac:dyDescent="0.25">
      <c r="A138" s="56"/>
      <c r="B138" s="56"/>
    </row>
    <row r="139" spans="1:2" x14ac:dyDescent="0.25">
      <c r="A139" s="56"/>
      <c r="B139" s="56"/>
    </row>
    <row r="140" spans="1:2" x14ac:dyDescent="0.25">
      <c r="A140" s="56"/>
      <c r="B140" s="56"/>
    </row>
    <row r="141" spans="1:2" x14ac:dyDescent="0.25">
      <c r="A141" s="56"/>
      <c r="B141" s="56"/>
    </row>
    <row r="142" spans="1:2" x14ac:dyDescent="0.25">
      <c r="A142" s="56"/>
      <c r="B142" s="56"/>
    </row>
    <row r="143" spans="1:2" x14ac:dyDescent="0.25">
      <c r="A143" s="56"/>
      <c r="B143" s="56"/>
    </row>
    <row r="144" spans="1:2" x14ac:dyDescent="0.25">
      <c r="A144" s="56"/>
      <c r="B144" s="56"/>
    </row>
    <row r="145" spans="1:2" x14ac:dyDescent="0.25">
      <c r="A145" s="56"/>
      <c r="B145" s="56"/>
    </row>
    <row r="146" spans="1:2" x14ac:dyDescent="0.25">
      <c r="A146" s="56"/>
      <c r="B146" s="56"/>
    </row>
    <row r="147" spans="1:2" x14ac:dyDescent="0.25">
      <c r="A147" s="56"/>
      <c r="B147" s="56"/>
    </row>
    <row r="148" spans="1:2" x14ac:dyDescent="0.25">
      <c r="A148" s="56"/>
      <c r="B148" s="56"/>
    </row>
    <row r="149" spans="1:2" x14ac:dyDescent="0.25">
      <c r="A149" s="56"/>
      <c r="B149" s="56"/>
    </row>
    <row r="150" spans="1:2" x14ac:dyDescent="0.25">
      <c r="A150" s="56"/>
      <c r="B150" s="56"/>
    </row>
    <row r="151" spans="1:2" x14ac:dyDescent="0.25">
      <c r="A151" s="56"/>
      <c r="B151" s="56"/>
    </row>
    <row r="152" spans="1:2" x14ac:dyDescent="0.25">
      <c r="A152" s="56"/>
      <c r="B152" s="56"/>
    </row>
    <row r="153" spans="1:2" x14ac:dyDescent="0.25">
      <c r="A153" s="56"/>
      <c r="B153" s="56"/>
    </row>
    <row r="154" spans="1:2" x14ac:dyDescent="0.25">
      <c r="A154" s="56"/>
      <c r="B154" s="56"/>
    </row>
    <row r="155" spans="1:2" x14ac:dyDescent="0.25">
      <c r="A155" s="56"/>
      <c r="B155" s="56"/>
    </row>
    <row r="156" spans="1:2" x14ac:dyDescent="0.25">
      <c r="A156" s="56"/>
      <c r="B156" s="56"/>
    </row>
    <row r="157" spans="1:2" x14ac:dyDescent="0.25">
      <c r="A157" s="56"/>
      <c r="B157" s="56"/>
    </row>
    <row r="158" spans="1:2" x14ac:dyDescent="0.25">
      <c r="A158" s="56"/>
      <c r="B158" s="56"/>
    </row>
    <row r="159" spans="1:2" x14ac:dyDescent="0.25">
      <c r="A159" s="56"/>
      <c r="B159" s="56"/>
    </row>
    <row r="160" spans="1:2" x14ac:dyDescent="0.25">
      <c r="A160" s="56"/>
      <c r="B160" s="56"/>
    </row>
    <row r="161" spans="1:2" x14ac:dyDescent="0.25">
      <c r="A161" s="56"/>
      <c r="B161" s="56"/>
    </row>
    <row r="162" spans="1:2" x14ac:dyDescent="0.25">
      <c r="A162" s="56"/>
      <c r="B162" s="56"/>
    </row>
    <row r="163" spans="1:2" x14ac:dyDescent="0.25">
      <c r="A163" s="56"/>
      <c r="B163" s="56"/>
    </row>
    <row r="164" spans="1:2" x14ac:dyDescent="0.25">
      <c r="A164" s="56"/>
      <c r="B164" s="56"/>
    </row>
    <row r="165" spans="1:2" x14ac:dyDescent="0.25">
      <c r="A165" s="56"/>
      <c r="B165" s="56"/>
    </row>
    <row r="166" spans="1:2" x14ac:dyDescent="0.25">
      <c r="A166" s="56"/>
      <c r="B166" s="56"/>
    </row>
    <row r="167" spans="1:2" x14ac:dyDescent="0.25">
      <c r="A167" s="56"/>
      <c r="B167" s="56"/>
    </row>
    <row r="168" spans="1:2" x14ac:dyDescent="0.25">
      <c r="A168" s="56"/>
      <c r="B168" s="56"/>
    </row>
    <row r="169" spans="1:2" x14ac:dyDescent="0.25">
      <c r="A169" s="56"/>
      <c r="B169" s="56"/>
    </row>
    <row r="170" spans="1:2" x14ac:dyDescent="0.25">
      <c r="A170" s="56"/>
      <c r="B170" s="56"/>
    </row>
    <row r="171" spans="1:2" x14ac:dyDescent="0.25">
      <c r="A171" s="56"/>
      <c r="B171" s="56"/>
    </row>
    <row r="172" spans="1:2" x14ac:dyDescent="0.25">
      <c r="A172" s="56"/>
      <c r="B172" s="56"/>
    </row>
    <row r="173" spans="1:2" x14ac:dyDescent="0.25">
      <c r="A173" s="56"/>
      <c r="B173" s="56"/>
    </row>
    <row r="174" spans="1:2" x14ac:dyDescent="0.25">
      <c r="A174" s="56"/>
      <c r="B174" s="56"/>
    </row>
    <row r="175" spans="1:2" x14ac:dyDescent="0.25">
      <c r="A175" s="56"/>
      <c r="B175" s="56"/>
    </row>
    <row r="176" spans="1:2" x14ac:dyDescent="0.25">
      <c r="A176" s="56"/>
      <c r="B176" s="56"/>
    </row>
    <row r="177" spans="1:2" x14ac:dyDescent="0.25">
      <c r="A177" s="56"/>
      <c r="B177" s="56"/>
    </row>
    <row r="178" spans="1:2" x14ac:dyDescent="0.25">
      <c r="A178" s="56"/>
      <c r="B178" s="56"/>
    </row>
    <row r="179" spans="1:2" x14ac:dyDescent="0.25">
      <c r="A179" s="56"/>
      <c r="B179" s="56"/>
    </row>
    <row r="180" spans="1:2" x14ac:dyDescent="0.25">
      <c r="A180" s="56"/>
      <c r="B180" s="56"/>
    </row>
    <row r="181" spans="1:2" x14ac:dyDescent="0.25">
      <c r="A181" s="56"/>
      <c r="B181" s="56"/>
    </row>
    <row r="182" spans="1:2" x14ac:dyDescent="0.25">
      <c r="A182" s="56"/>
      <c r="B182" s="56"/>
    </row>
    <row r="183" spans="1:2" x14ac:dyDescent="0.25">
      <c r="A183" s="56"/>
      <c r="B183" s="56"/>
    </row>
    <row r="184" spans="1:2" x14ac:dyDescent="0.25">
      <c r="A184" s="56"/>
      <c r="B184" s="56"/>
    </row>
    <row r="185" spans="1:2" x14ac:dyDescent="0.25">
      <c r="A185" s="56"/>
      <c r="B185" s="56"/>
    </row>
    <row r="186" spans="1:2" x14ac:dyDescent="0.25">
      <c r="A186" s="56"/>
      <c r="B186" s="56"/>
    </row>
    <row r="187" spans="1:2" x14ac:dyDescent="0.25">
      <c r="A187" s="56"/>
      <c r="B187" s="56"/>
    </row>
    <row r="188" spans="1:2" x14ac:dyDescent="0.25">
      <c r="A188" s="56"/>
      <c r="B188" s="56"/>
    </row>
    <row r="189" spans="1:2" x14ac:dyDescent="0.25">
      <c r="A189" s="56"/>
      <c r="B189" s="56"/>
    </row>
    <row r="190" spans="1:2" x14ac:dyDescent="0.25">
      <c r="A190" s="56"/>
      <c r="B190" s="56"/>
    </row>
    <row r="191" spans="1:2" x14ac:dyDescent="0.25">
      <c r="A191" s="56"/>
      <c r="B191" s="56"/>
    </row>
    <row r="192" spans="1:2" x14ac:dyDescent="0.25">
      <c r="A192" s="56"/>
      <c r="B192" s="56"/>
    </row>
    <row r="193" spans="1:2" x14ac:dyDescent="0.25">
      <c r="A193" s="56"/>
      <c r="B193" s="56"/>
    </row>
    <row r="194" spans="1:2" x14ac:dyDescent="0.25">
      <c r="A194" s="56"/>
      <c r="B194" s="56"/>
    </row>
    <row r="195" spans="1:2" x14ac:dyDescent="0.25">
      <c r="A195" s="56"/>
      <c r="B195" s="56"/>
    </row>
    <row r="196" spans="1:2" x14ac:dyDescent="0.25">
      <c r="A196" s="56"/>
      <c r="B196" s="56"/>
    </row>
    <row r="197" spans="1:2" x14ac:dyDescent="0.25">
      <c r="A197" s="56"/>
      <c r="B197" s="56"/>
    </row>
    <row r="198" spans="1:2" x14ac:dyDescent="0.25">
      <c r="A198" s="56"/>
      <c r="B198" s="56"/>
    </row>
    <row r="199" spans="1:2" x14ac:dyDescent="0.25">
      <c r="A199" s="56"/>
      <c r="B199" s="56"/>
    </row>
    <row r="200" spans="1:2" x14ac:dyDescent="0.25">
      <c r="A200" s="56"/>
      <c r="B200" s="56"/>
    </row>
    <row r="201" spans="1:2" x14ac:dyDescent="0.25">
      <c r="A201" s="56"/>
      <c r="B201" s="56"/>
    </row>
    <row r="202" spans="1:2" x14ac:dyDescent="0.25">
      <c r="A202" s="56"/>
      <c r="B202" s="56"/>
    </row>
    <row r="203" spans="1:2" x14ac:dyDescent="0.25">
      <c r="A203" s="56"/>
      <c r="B203" s="56"/>
    </row>
    <row r="204" spans="1:2" x14ac:dyDescent="0.25">
      <c r="A204" s="56"/>
      <c r="B204" s="56"/>
    </row>
    <row r="205" spans="1:2" x14ac:dyDescent="0.25">
      <c r="A205" s="56"/>
      <c r="B205" s="56"/>
    </row>
    <row r="206" spans="1:2" x14ac:dyDescent="0.25">
      <c r="A206" s="56"/>
      <c r="B206" s="56"/>
    </row>
    <row r="207" spans="1:2" x14ac:dyDescent="0.25">
      <c r="A207" s="56"/>
      <c r="B207" s="56"/>
    </row>
    <row r="208" spans="1:2" x14ac:dyDescent="0.25">
      <c r="A208" s="56"/>
      <c r="B208" s="56"/>
    </row>
    <row r="209" spans="1:2" x14ac:dyDescent="0.25">
      <c r="A209" s="56"/>
      <c r="B209" s="56"/>
    </row>
    <row r="210" spans="1:2" x14ac:dyDescent="0.25">
      <c r="A210" s="56"/>
      <c r="B210" s="56"/>
    </row>
    <row r="211" spans="1:2" x14ac:dyDescent="0.25">
      <c r="A211" s="56"/>
      <c r="B211" s="56"/>
    </row>
    <row r="212" spans="1:2" x14ac:dyDescent="0.25">
      <c r="A212" s="56"/>
      <c r="B212" s="56"/>
    </row>
    <row r="213" spans="1:2" x14ac:dyDescent="0.25">
      <c r="A213" s="56"/>
      <c r="B213" s="56"/>
    </row>
    <row r="214" spans="1:2" x14ac:dyDescent="0.25">
      <c r="A214" s="56"/>
      <c r="B214" s="56"/>
    </row>
    <row r="215" spans="1:2" x14ac:dyDescent="0.25">
      <c r="A215" s="56"/>
      <c r="B215" s="56"/>
    </row>
    <row r="216" spans="1:2" x14ac:dyDescent="0.25">
      <c r="A216" s="56"/>
      <c r="B216" s="56"/>
    </row>
    <row r="217" spans="1:2" x14ac:dyDescent="0.25">
      <c r="A217" s="56"/>
      <c r="B217" s="56"/>
    </row>
    <row r="218" spans="1:2" x14ac:dyDescent="0.25">
      <c r="A218" s="56"/>
      <c r="B218" s="56"/>
    </row>
    <row r="219" spans="1:2" x14ac:dyDescent="0.25">
      <c r="A219" s="56"/>
      <c r="B219" s="56"/>
    </row>
    <row r="220" spans="1:2" x14ac:dyDescent="0.25">
      <c r="A220" s="56"/>
      <c r="B220" s="56"/>
    </row>
    <row r="221" spans="1:2" x14ac:dyDescent="0.25">
      <c r="A221" s="56"/>
      <c r="B221" s="56"/>
    </row>
    <row r="222" spans="1:2" x14ac:dyDescent="0.25">
      <c r="A222" s="56"/>
      <c r="B222" s="56"/>
    </row>
    <row r="223" spans="1:2" x14ac:dyDescent="0.25">
      <c r="A223" s="56"/>
      <c r="B223" s="56"/>
    </row>
    <row r="224" spans="1:2" x14ac:dyDescent="0.25">
      <c r="A224" s="56"/>
      <c r="B224" s="56"/>
    </row>
    <row r="225" spans="1:2" x14ac:dyDescent="0.25">
      <c r="A225" s="56"/>
      <c r="B225" s="56"/>
    </row>
    <row r="226" spans="1:2" x14ac:dyDescent="0.25">
      <c r="A226" s="56"/>
      <c r="B226" s="56"/>
    </row>
    <row r="227" spans="1:2" x14ac:dyDescent="0.25">
      <c r="A227" s="56"/>
      <c r="B227" s="56"/>
    </row>
    <row r="228" spans="1:2" x14ac:dyDescent="0.25">
      <c r="A228" s="56"/>
      <c r="B228" s="56"/>
    </row>
    <row r="229" spans="1:2" x14ac:dyDescent="0.25">
      <c r="A229" s="56"/>
      <c r="B229" s="56"/>
    </row>
    <row r="230" spans="1:2" x14ac:dyDescent="0.25">
      <c r="A230" s="56"/>
      <c r="B230" s="56"/>
    </row>
    <row r="231" spans="1:2" x14ac:dyDescent="0.25">
      <c r="A231" s="56"/>
      <c r="B231" s="56"/>
    </row>
    <row r="232" spans="1:2" x14ac:dyDescent="0.25">
      <c r="A232" s="56"/>
      <c r="B232" s="56"/>
    </row>
    <row r="233" spans="1:2" x14ac:dyDescent="0.25">
      <c r="A233" s="56"/>
      <c r="B233" s="56"/>
    </row>
    <row r="234" spans="1:2" x14ac:dyDescent="0.25">
      <c r="A234" s="56"/>
      <c r="B234" s="56"/>
    </row>
    <row r="235" spans="1:2" x14ac:dyDescent="0.25">
      <c r="A235" s="56"/>
      <c r="B235" s="56"/>
    </row>
    <row r="236" spans="1:2" x14ac:dyDescent="0.25">
      <c r="A236" s="56"/>
      <c r="B236" s="56"/>
    </row>
    <row r="237" spans="1:2" x14ac:dyDescent="0.25">
      <c r="A237" s="56"/>
      <c r="B237" s="56"/>
    </row>
    <row r="238" spans="1:2" x14ac:dyDescent="0.25">
      <c r="A238" s="56"/>
      <c r="B238" s="56"/>
    </row>
    <row r="239" spans="1:2" x14ac:dyDescent="0.25">
      <c r="A239" s="56"/>
      <c r="B239" s="56"/>
    </row>
    <row r="240" spans="1:2" x14ac:dyDescent="0.25">
      <c r="A240" s="56"/>
      <c r="B240" s="56"/>
    </row>
    <row r="241" spans="1:2" x14ac:dyDescent="0.25">
      <c r="A241" s="56"/>
      <c r="B241" s="56"/>
    </row>
    <row r="242" spans="1:2" x14ac:dyDescent="0.25">
      <c r="A242" s="56"/>
      <c r="B242" s="56"/>
    </row>
    <row r="243" spans="1:2" x14ac:dyDescent="0.25">
      <c r="A243" s="56"/>
      <c r="B243" s="56"/>
    </row>
    <row r="244" spans="1:2" x14ac:dyDescent="0.25">
      <c r="A244" s="56"/>
      <c r="B244" s="56"/>
    </row>
    <row r="245" spans="1:2" x14ac:dyDescent="0.25">
      <c r="A245" s="56"/>
      <c r="B245" s="56"/>
    </row>
    <row r="246" spans="1:2" x14ac:dyDescent="0.25">
      <c r="A246" s="56"/>
      <c r="B246" s="56"/>
    </row>
    <row r="247" spans="1:2" x14ac:dyDescent="0.25">
      <c r="A247" s="56"/>
      <c r="B247" s="56"/>
    </row>
    <row r="248" spans="1:2" x14ac:dyDescent="0.25">
      <c r="A248" s="56"/>
      <c r="B248" s="56"/>
    </row>
    <row r="249" spans="1:2" x14ac:dyDescent="0.25">
      <c r="A249" s="56"/>
      <c r="B249" s="56"/>
    </row>
    <row r="250" spans="1:2" x14ac:dyDescent="0.25">
      <c r="A250" s="56"/>
      <c r="B250" s="56"/>
    </row>
    <row r="251" spans="1:2" x14ac:dyDescent="0.25">
      <c r="A251" s="56"/>
      <c r="B251" s="56"/>
    </row>
    <row r="252" spans="1:2" x14ac:dyDescent="0.25">
      <c r="A252" s="56"/>
      <c r="B252" s="56"/>
    </row>
    <row r="253" spans="1:2" x14ac:dyDescent="0.25">
      <c r="A253" s="56"/>
      <c r="B253" s="56"/>
    </row>
    <row r="254" spans="1:2" x14ac:dyDescent="0.25">
      <c r="A254" s="56"/>
      <c r="B254" s="56"/>
    </row>
    <row r="255" spans="1:2" x14ac:dyDescent="0.25">
      <c r="A255" s="56"/>
      <c r="B255" s="56"/>
    </row>
    <row r="256" spans="1:2" x14ac:dyDescent="0.25">
      <c r="A256" s="56"/>
      <c r="B256" s="56"/>
    </row>
    <row r="257" spans="1:2" x14ac:dyDescent="0.25">
      <c r="A257" s="56"/>
      <c r="B257" s="56"/>
    </row>
    <row r="258" spans="1:2" x14ac:dyDescent="0.25">
      <c r="A258" s="56"/>
      <c r="B258" s="56"/>
    </row>
    <row r="259" spans="1:2" x14ac:dyDescent="0.25">
      <c r="A259" s="56"/>
      <c r="B259" s="56"/>
    </row>
    <row r="260" spans="1:2" x14ac:dyDescent="0.25">
      <c r="A260" s="56"/>
      <c r="B260" s="56"/>
    </row>
    <row r="261" spans="1:2" x14ac:dyDescent="0.25">
      <c r="A261" s="56"/>
      <c r="B261" s="56"/>
    </row>
    <row r="262" spans="1:2" x14ac:dyDescent="0.25">
      <c r="A262" s="56"/>
      <c r="B262" s="56"/>
    </row>
    <row r="263" spans="1:2" x14ac:dyDescent="0.25">
      <c r="A263" s="56"/>
      <c r="B263" s="56"/>
    </row>
    <row r="264" spans="1:2" x14ac:dyDescent="0.25">
      <c r="A264" s="56"/>
      <c r="B264" s="56"/>
    </row>
    <row r="265" spans="1:2" x14ac:dyDescent="0.25">
      <c r="A265" s="56"/>
      <c r="B265" s="56"/>
    </row>
    <row r="266" spans="1:2" x14ac:dyDescent="0.25">
      <c r="A266" s="56"/>
      <c r="B266" s="56"/>
    </row>
    <row r="267" spans="1:2" x14ac:dyDescent="0.25">
      <c r="A267" s="56"/>
      <c r="B267" s="56"/>
    </row>
    <row r="268" spans="1:2" x14ac:dyDescent="0.25">
      <c r="A268" s="56"/>
      <c r="B268" s="56"/>
    </row>
    <row r="269" spans="1:2" x14ac:dyDescent="0.25">
      <c r="A269" s="56"/>
      <c r="B269" s="56"/>
    </row>
    <row r="270" spans="1:2" x14ac:dyDescent="0.25">
      <c r="A270" s="56"/>
      <c r="B270" s="56"/>
    </row>
    <row r="271" spans="1:2" x14ac:dyDescent="0.25">
      <c r="A271" s="56"/>
      <c r="B271" s="56"/>
    </row>
    <row r="272" spans="1:2" x14ac:dyDescent="0.25">
      <c r="A272" s="56"/>
      <c r="B272" s="56"/>
    </row>
    <row r="273" spans="1:2" x14ac:dyDescent="0.25">
      <c r="A273" s="56"/>
      <c r="B273" s="56"/>
    </row>
    <row r="274" spans="1:2" x14ac:dyDescent="0.25">
      <c r="A274" s="56"/>
      <c r="B274" s="56"/>
    </row>
    <row r="275" spans="1:2" x14ac:dyDescent="0.25">
      <c r="A275" s="56"/>
      <c r="B275" s="56"/>
    </row>
    <row r="276" spans="1:2" x14ac:dyDescent="0.25">
      <c r="A276" s="56"/>
      <c r="B276" s="56"/>
    </row>
    <row r="277" spans="1:2" x14ac:dyDescent="0.25">
      <c r="A277" s="56"/>
      <c r="B277" s="56"/>
    </row>
    <row r="278" spans="1:2" x14ac:dyDescent="0.25">
      <c r="A278" s="56"/>
      <c r="B278" s="56"/>
    </row>
    <row r="279" spans="1:2" x14ac:dyDescent="0.25">
      <c r="A279" s="56"/>
      <c r="B279" s="56"/>
    </row>
    <row r="280" spans="1:2" x14ac:dyDescent="0.25">
      <c r="A280" s="56"/>
      <c r="B280" s="56"/>
    </row>
    <row r="281" spans="1:2" x14ac:dyDescent="0.25">
      <c r="A281" s="56"/>
      <c r="B281" s="56"/>
    </row>
    <row r="282" spans="1:2" x14ac:dyDescent="0.25">
      <c r="A282" s="56"/>
      <c r="B282" s="56"/>
    </row>
    <row r="283" spans="1:2" x14ac:dyDescent="0.25">
      <c r="A283" s="56"/>
      <c r="B283" s="56"/>
    </row>
    <row r="284" spans="1:2" x14ac:dyDescent="0.25">
      <c r="A284" s="56"/>
      <c r="B284" s="56"/>
    </row>
    <row r="285" spans="1:2" x14ac:dyDescent="0.25">
      <c r="A285" s="56"/>
      <c r="B285" s="56"/>
    </row>
    <row r="286" spans="1:2" x14ac:dyDescent="0.25">
      <c r="A286" s="56"/>
      <c r="B286" s="56"/>
    </row>
    <row r="287" spans="1:2" x14ac:dyDescent="0.25">
      <c r="A287" s="56"/>
      <c r="B287" s="56"/>
    </row>
    <row r="288" spans="1:2" x14ac:dyDescent="0.25">
      <c r="A288" s="56"/>
      <c r="B288" s="56"/>
    </row>
    <row r="289" spans="1:2" x14ac:dyDescent="0.25">
      <c r="A289" s="56"/>
      <c r="B289" s="56"/>
    </row>
    <row r="290" spans="1:2" x14ac:dyDescent="0.25">
      <c r="A290" s="56"/>
      <c r="B290" s="56"/>
    </row>
    <row r="291" spans="1:2" x14ac:dyDescent="0.25">
      <c r="A291" s="56"/>
      <c r="B291" s="56"/>
    </row>
    <row r="292" spans="1:2" x14ac:dyDescent="0.25">
      <c r="A292" s="56"/>
      <c r="B292" s="56"/>
    </row>
    <row r="293" spans="1:2" x14ac:dyDescent="0.25">
      <c r="A293" s="56"/>
      <c r="B293" s="56"/>
    </row>
    <row r="294" spans="1:2" x14ac:dyDescent="0.25">
      <c r="A294" s="56"/>
      <c r="B294" s="56"/>
    </row>
    <row r="295" spans="1:2" x14ac:dyDescent="0.25">
      <c r="A295" s="56"/>
      <c r="B295" s="56"/>
    </row>
    <row r="296" spans="1:2" x14ac:dyDescent="0.25">
      <c r="A296" s="56"/>
      <c r="B296" s="56"/>
    </row>
    <row r="297" spans="1:2" x14ac:dyDescent="0.25">
      <c r="A297" s="56"/>
      <c r="B297" s="56"/>
    </row>
    <row r="298" spans="1:2" x14ac:dyDescent="0.25">
      <c r="A298" s="56"/>
      <c r="B298" s="56"/>
    </row>
    <row r="299" spans="1:2" x14ac:dyDescent="0.25">
      <c r="A299" s="56"/>
      <c r="B299" s="56"/>
    </row>
    <row r="300" spans="1:2" x14ac:dyDescent="0.25">
      <c r="A300" s="56"/>
      <c r="B300" s="56"/>
    </row>
    <row r="301" spans="1:2" x14ac:dyDescent="0.25">
      <c r="A301" s="56"/>
      <c r="B301" s="56"/>
    </row>
    <row r="302" spans="1:2" x14ac:dyDescent="0.25">
      <c r="A302" s="56"/>
      <c r="B302" s="56"/>
    </row>
    <row r="303" spans="1:2" x14ac:dyDescent="0.25">
      <c r="A303" s="56"/>
      <c r="B303" s="56"/>
    </row>
  </sheetData>
  <mergeCells count="7">
    <mergeCell ref="T1:W1"/>
    <mergeCell ref="X1:AA1"/>
    <mergeCell ref="K1:L1"/>
    <mergeCell ref="H1:J1"/>
    <mergeCell ref="F1:G1"/>
    <mergeCell ref="M1:N1"/>
    <mergeCell ref="P1:S1"/>
  </mergeCells>
  <pageMargins left="0.7" right="0.7" top="0.75" bottom="0.75" header="0.3" footer="0.3"/>
  <pageSetup paperSize="9" scale="11"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heetViews>
  <sheetFormatPr defaultRowHeight="15" x14ac:dyDescent="0.25"/>
  <cols>
    <col min="1" max="2" width="23.140625" style="1" customWidth="1"/>
    <col min="3" max="3" width="35.28515625" style="1" bestFit="1" customWidth="1"/>
    <col min="4" max="4" width="24.85546875" style="1" customWidth="1"/>
    <col min="5" max="5" width="21.7109375" style="1" customWidth="1"/>
    <col min="6" max="6" width="39.85546875" style="1" bestFit="1" customWidth="1"/>
    <col min="7" max="16384" width="9.140625" style="1"/>
  </cols>
  <sheetData>
    <row r="1" spans="1:6" x14ac:dyDescent="0.25">
      <c r="A1" s="88" t="s">
        <v>124</v>
      </c>
      <c r="B1" s="88" t="s">
        <v>174</v>
      </c>
      <c r="C1" s="88" t="s">
        <v>195</v>
      </c>
      <c r="D1" s="88" t="s">
        <v>173</v>
      </c>
      <c r="E1" s="88" t="s">
        <v>194</v>
      </c>
      <c r="F1" s="88" t="s">
        <v>172</v>
      </c>
    </row>
    <row r="2" spans="1:6" x14ac:dyDescent="0.25">
      <c r="A2" s="1" t="s">
        <v>171</v>
      </c>
      <c r="B2" s="1" t="s">
        <v>62</v>
      </c>
      <c r="C2" s="1" t="s">
        <v>11</v>
      </c>
      <c r="D2" s="1" t="s">
        <v>12</v>
      </c>
      <c r="E2" s="1" t="s">
        <v>46</v>
      </c>
      <c r="F2" s="1" t="s">
        <v>16</v>
      </c>
    </row>
    <row r="3" spans="1:6" x14ac:dyDescent="0.25">
      <c r="A3" s="1" t="s">
        <v>15</v>
      </c>
      <c r="B3" s="1" t="s">
        <v>17</v>
      </c>
      <c r="C3" s="1" t="s">
        <v>170</v>
      </c>
      <c r="D3" s="1">
        <v>1</v>
      </c>
      <c r="E3" s="1" t="s">
        <v>53</v>
      </c>
      <c r="F3" s="1" t="s">
        <v>21</v>
      </c>
    </row>
    <row r="4" spans="1:6" x14ac:dyDescent="0.25">
      <c r="A4" s="1" t="s">
        <v>63</v>
      </c>
      <c r="B4" s="1" t="s">
        <v>19</v>
      </c>
      <c r="C4" s="1" t="s">
        <v>45</v>
      </c>
      <c r="E4" s="1">
        <v>2</v>
      </c>
      <c r="F4" s="1" t="s">
        <v>22</v>
      </c>
    </row>
    <row r="5" spans="1:6" x14ac:dyDescent="0.25">
      <c r="A5" s="1" t="s">
        <v>128</v>
      </c>
      <c r="B5" s="1" t="s">
        <v>169</v>
      </c>
      <c r="C5" s="1" t="s">
        <v>47</v>
      </c>
      <c r="F5" s="1" t="s">
        <v>23</v>
      </c>
    </row>
    <row r="6" spans="1:6" x14ac:dyDescent="0.25">
      <c r="A6" s="1" t="s">
        <v>18</v>
      </c>
      <c r="B6" s="1" t="s">
        <v>28</v>
      </c>
      <c r="C6" s="1" t="s">
        <v>51</v>
      </c>
      <c r="F6" s="1" t="s">
        <v>26</v>
      </c>
    </row>
    <row r="7" spans="1:6" x14ac:dyDescent="0.25">
      <c r="A7" s="1" t="s">
        <v>20</v>
      </c>
      <c r="B7" s="1" t="s">
        <v>126</v>
      </c>
      <c r="C7" s="1">
        <v>5</v>
      </c>
      <c r="F7" s="1" t="s">
        <v>64</v>
      </c>
    </row>
    <row r="8" spans="1:6" x14ac:dyDescent="0.25">
      <c r="A8" s="1" t="s">
        <v>24</v>
      </c>
      <c r="B8" s="1" t="s">
        <v>48</v>
      </c>
      <c r="F8" s="1" t="s">
        <v>29</v>
      </c>
    </row>
    <row r="9" spans="1:6" x14ac:dyDescent="0.25">
      <c r="A9" s="1" t="s">
        <v>25</v>
      </c>
      <c r="B9" s="1" t="s">
        <v>93</v>
      </c>
      <c r="F9" s="1" t="s">
        <v>31</v>
      </c>
    </row>
    <row r="10" spans="1:6" x14ac:dyDescent="0.25">
      <c r="A10" s="1" t="s">
        <v>133</v>
      </c>
      <c r="B10" s="1" t="s">
        <v>59</v>
      </c>
      <c r="F10" s="1" t="s">
        <v>32</v>
      </c>
    </row>
    <row r="11" spans="1:6" x14ac:dyDescent="0.25">
      <c r="A11" s="1" t="s">
        <v>168</v>
      </c>
      <c r="B11" s="1">
        <v>9</v>
      </c>
      <c r="F11" s="1" t="s">
        <v>33</v>
      </c>
    </row>
    <row r="12" spans="1:6" x14ac:dyDescent="0.25">
      <c r="A12" s="1" t="s">
        <v>35</v>
      </c>
      <c r="F12" s="1" t="s">
        <v>34</v>
      </c>
    </row>
    <row r="13" spans="1:6" x14ac:dyDescent="0.25">
      <c r="A13" s="1" t="s">
        <v>37</v>
      </c>
      <c r="F13" s="1" t="s">
        <v>36</v>
      </c>
    </row>
    <row r="14" spans="1:6" x14ac:dyDescent="0.25">
      <c r="A14" s="1" t="s">
        <v>38</v>
      </c>
      <c r="F14" s="1" t="s">
        <v>41</v>
      </c>
    </row>
    <row r="15" spans="1:6" x14ac:dyDescent="0.25">
      <c r="A15" s="1" t="s">
        <v>39</v>
      </c>
      <c r="F15" s="1" t="s">
        <v>43</v>
      </c>
    </row>
    <row r="16" spans="1:6" x14ac:dyDescent="0.25">
      <c r="A16" s="1" t="s">
        <v>40</v>
      </c>
      <c r="F16" s="1" t="s">
        <v>44</v>
      </c>
    </row>
    <row r="17" spans="1:6" x14ac:dyDescent="0.25">
      <c r="A17" s="1" t="s">
        <v>42</v>
      </c>
      <c r="F17" s="1" t="s">
        <v>49</v>
      </c>
    </row>
    <row r="18" spans="1:6" x14ac:dyDescent="0.25">
      <c r="A18" s="1" t="s">
        <v>52</v>
      </c>
      <c r="F18" s="1" t="s">
        <v>50</v>
      </c>
    </row>
    <row r="19" spans="1:6" x14ac:dyDescent="0.25">
      <c r="A19" s="1" t="s">
        <v>54</v>
      </c>
      <c r="F19" s="1" t="s">
        <v>57</v>
      </c>
    </row>
    <row r="20" spans="1:6" x14ac:dyDescent="0.25">
      <c r="A20" s="1" t="s">
        <v>55</v>
      </c>
      <c r="F20" s="1" t="s">
        <v>56</v>
      </c>
    </row>
    <row r="21" spans="1:6" x14ac:dyDescent="0.25">
      <c r="A21" s="1" t="s">
        <v>58</v>
      </c>
      <c r="F21" s="1" t="s">
        <v>61</v>
      </c>
    </row>
    <row r="22" spans="1:6" x14ac:dyDescent="0.25">
      <c r="A22" s="1" t="s">
        <v>60</v>
      </c>
      <c r="F22" s="1">
        <v>20</v>
      </c>
    </row>
    <row r="23" spans="1:6" x14ac:dyDescent="0.25">
      <c r="A23" s="1">
        <v>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9"/>
  <sheetViews>
    <sheetView workbookViewId="0"/>
  </sheetViews>
  <sheetFormatPr defaultRowHeight="15" x14ac:dyDescent="0.25"/>
  <cols>
    <col min="1" max="1" width="16.85546875" style="1" customWidth="1"/>
    <col min="2" max="2" width="18.140625" style="1" bestFit="1" customWidth="1"/>
    <col min="3" max="3" width="16.85546875" style="1" customWidth="1"/>
    <col min="4" max="4" width="17.7109375" style="1" customWidth="1"/>
    <col min="5" max="6" width="16.85546875" style="1" customWidth="1"/>
    <col min="7" max="7" width="19.140625" style="1" customWidth="1"/>
    <col min="8" max="16384" width="9.140625" style="1"/>
  </cols>
  <sheetData>
    <row r="1" spans="1:7" x14ac:dyDescent="0.25">
      <c r="A1" s="88" t="s">
        <v>186</v>
      </c>
      <c r="B1" s="88" t="s">
        <v>158</v>
      </c>
      <c r="C1" s="88" t="s">
        <v>185</v>
      </c>
      <c r="D1" s="88" t="s">
        <v>184</v>
      </c>
      <c r="E1" s="88" t="s">
        <v>183</v>
      </c>
      <c r="F1" s="88" t="s">
        <v>182</v>
      </c>
      <c r="G1" s="88" t="s">
        <v>181</v>
      </c>
    </row>
    <row r="2" spans="1:7" x14ac:dyDescent="0.25">
      <c r="A2" s="1" t="s">
        <v>11</v>
      </c>
      <c r="B2" s="1" t="s">
        <v>62</v>
      </c>
      <c r="C2" s="1" t="s">
        <v>50</v>
      </c>
      <c r="D2" s="1" t="s">
        <v>55</v>
      </c>
      <c r="E2" s="1" t="s">
        <v>28</v>
      </c>
      <c r="F2" s="1" t="s">
        <v>60</v>
      </c>
      <c r="G2" s="1" t="s">
        <v>12</v>
      </c>
    </row>
    <row r="3" spans="1:7" x14ac:dyDescent="0.25">
      <c r="A3" s="1" t="s">
        <v>62</v>
      </c>
      <c r="B3" s="1" t="s">
        <v>16</v>
      </c>
      <c r="C3" s="1" t="s">
        <v>61</v>
      </c>
      <c r="D3" s="1" t="s">
        <v>61</v>
      </c>
      <c r="E3" s="1">
        <v>1</v>
      </c>
      <c r="F3" s="1">
        <v>1</v>
      </c>
      <c r="G3" s="1" t="s">
        <v>14</v>
      </c>
    </row>
    <row r="4" spans="1:7" x14ac:dyDescent="0.25">
      <c r="A4" s="1" t="s">
        <v>13</v>
      </c>
      <c r="B4" s="1">
        <v>2</v>
      </c>
      <c r="C4" s="1" t="s">
        <v>59</v>
      </c>
      <c r="D4" s="1" t="s">
        <v>59</v>
      </c>
      <c r="G4" s="1" t="s">
        <v>15</v>
      </c>
    </row>
    <row r="5" spans="1:7" x14ac:dyDescent="0.25">
      <c r="A5" s="1" t="s">
        <v>63</v>
      </c>
      <c r="C5" s="1">
        <v>3</v>
      </c>
      <c r="D5" s="1" t="s">
        <v>139</v>
      </c>
      <c r="G5" s="1" t="s">
        <v>24</v>
      </c>
    </row>
    <row r="6" spans="1:7" x14ac:dyDescent="0.25">
      <c r="A6" s="1" t="s">
        <v>17</v>
      </c>
      <c r="D6" s="1">
        <v>4</v>
      </c>
      <c r="G6" s="1" t="s">
        <v>64</v>
      </c>
    </row>
    <row r="7" spans="1:7" x14ac:dyDescent="0.25">
      <c r="A7" s="1" t="s">
        <v>180</v>
      </c>
      <c r="G7" s="1" t="s">
        <v>27</v>
      </c>
    </row>
    <row r="8" spans="1:7" x14ac:dyDescent="0.25">
      <c r="A8" s="1" t="s">
        <v>18</v>
      </c>
      <c r="G8" s="1" t="s">
        <v>179</v>
      </c>
    </row>
    <row r="9" spans="1:7" x14ac:dyDescent="0.25">
      <c r="A9" s="1" t="s">
        <v>19</v>
      </c>
      <c r="G9" s="1" t="s">
        <v>30</v>
      </c>
    </row>
    <row r="10" spans="1:7" x14ac:dyDescent="0.25">
      <c r="A10" s="1" t="s">
        <v>178</v>
      </c>
      <c r="G10" s="1" t="s">
        <v>33</v>
      </c>
    </row>
    <row r="11" spans="1:7" x14ac:dyDescent="0.25">
      <c r="A11" s="1" t="s">
        <v>20</v>
      </c>
      <c r="G11" s="1" t="s">
        <v>34</v>
      </c>
    </row>
    <row r="12" spans="1:7" x14ac:dyDescent="0.25">
      <c r="A12" s="1" t="s">
        <v>21</v>
      </c>
      <c r="G12" s="1" t="s">
        <v>42</v>
      </c>
    </row>
    <row r="13" spans="1:7" x14ac:dyDescent="0.25">
      <c r="A13" s="1" t="s">
        <v>22</v>
      </c>
      <c r="G13" s="1" t="s">
        <v>44</v>
      </c>
    </row>
    <row r="14" spans="1:7" x14ac:dyDescent="0.25">
      <c r="A14" s="1" t="s">
        <v>23</v>
      </c>
      <c r="G14" s="1" t="s">
        <v>45</v>
      </c>
    </row>
    <row r="15" spans="1:7" x14ac:dyDescent="0.25">
      <c r="A15" s="1" t="s">
        <v>25</v>
      </c>
      <c r="G15" s="1" t="s">
        <v>46</v>
      </c>
    </row>
    <row r="16" spans="1:7" x14ac:dyDescent="0.25">
      <c r="A16" s="1" t="s">
        <v>26</v>
      </c>
      <c r="G16" s="1" t="s">
        <v>56</v>
      </c>
    </row>
    <row r="17" spans="1:7" x14ac:dyDescent="0.25">
      <c r="A17" s="1" t="s">
        <v>28</v>
      </c>
      <c r="G17" s="1">
        <v>15</v>
      </c>
    </row>
    <row r="18" spans="1:7" x14ac:dyDescent="0.25">
      <c r="A18" s="1" t="s">
        <v>29</v>
      </c>
    </row>
    <row r="19" spans="1:7" x14ac:dyDescent="0.25">
      <c r="A19" s="1" t="s">
        <v>32</v>
      </c>
    </row>
    <row r="20" spans="1:7" x14ac:dyDescent="0.25">
      <c r="A20" s="1" t="s">
        <v>35</v>
      </c>
    </row>
    <row r="21" spans="1:7" x14ac:dyDescent="0.25">
      <c r="A21" s="1" t="s">
        <v>36</v>
      </c>
    </row>
    <row r="22" spans="1:7" x14ac:dyDescent="0.25">
      <c r="A22" s="1" t="s">
        <v>177</v>
      </c>
    </row>
    <row r="23" spans="1:7" x14ac:dyDescent="0.25">
      <c r="A23" s="1" t="s">
        <v>39</v>
      </c>
    </row>
    <row r="24" spans="1:7" x14ac:dyDescent="0.25">
      <c r="A24" s="1" t="s">
        <v>40</v>
      </c>
    </row>
    <row r="25" spans="1:7" x14ac:dyDescent="0.25">
      <c r="A25" s="1" t="s">
        <v>126</v>
      </c>
    </row>
    <row r="26" spans="1:7" x14ac:dyDescent="0.25">
      <c r="A26" s="1" t="s">
        <v>176</v>
      </c>
    </row>
    <row r="27" spans="1:7" x14ac:dyDescent="0.25">
      <c r="A27" s="1" t="s">
        <v>41</v>
      </c>
    </row>
    <row r="28" spans="1:7" x14ac:dyDescent="0.25">
      <c r="A28" s="1" t="s">
        <v>47</v>
      </c>
    </row>
    <row r="29" spans="1:7" x14ac:dyDescent="0.25">
      <c r="A29" s="1" t="s">
        <v>48</v>
      </c>
    </row>
    <row r="30" spans="1:7" x14ac:dyDescent="0.25">
      <c r="A30" s="1" t="s">
        <v>49</v>
      </c>
    </row>
    <row r="31" spans="1:7" x14ac:dyDescent="0.25">
      <c r="A31" s="1" t="s">
        <v>50</v>
      </c>
    </row>
    <row r="32" spans="1:7" x14ac:dyDescent="0.25">
      <c r="A32" s="1" t="s">
        <v>51</v>
      </c>
    </row>
    <row r="33" spans="1:1" x14ac:dyDescent="0.25">
      <c r="A33" s="1" t="s">
        <v>52</v>
      </c>
    </row>
    <row r="34" spans="1:1" x14ac:dyDescent="0.25">
      <c r="A34" s="1" t="s">
        <v>93</v>
      </c>
    </row>
    <row r="35" spans="1:1" x14ac:dyDescent="0.25">
      <c r="A35" s="1" t="s">
        <v>175</v>
      </c>
    </row>
    <row r="36" spans="1:1" x14ac:dyDescent="0.25">
      <c r="A36" s="1" t="s">
        <v>53</v>
      </c>
    </row>
    <row r="37" spans="1:1" x14ac:dyDescent="0.25">
      <c r="A37" s="1" t="s">
        <v>56</v>
      </c>
    </row>
    <row r="38" spans="1:1" x14ac:dyDescent="0.25">
      <c r="A38" s="1" t="s">
        <v>58</v>
      </c>
    </row>
    <row r="39" spans="1:1" x14ac:dyDescent="0.25">
      <c r="A39" s="1">
        <v>37</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heetViews>
  <sheetFormatPr defaultRowHeight="15" x14ac:dyDescent="0.25"/>
  <cols>
    <col min="1" max="1" width="26.28515625" style="1" customWidth="1"/>
    <col min="2" max="2" width="26" style="1" customWidth="1"/>
    <col min="3" max="3" width="35.42578125" style="1" bestFit="1" customWidth="1"/>
    <col min="4" max="4" width="24.5703125" style="1" customWidth="1"/>
    <col min="5" max="16384" width="9.140625" style="1"/>
  </cols>
  <sheetData>
    <row r="1" spans="1:4" x14ac:dyDescent="0.25">
      <c r="A1" s="88" t="s">
        <v>196</v>
      </c>
      <c r="B1" s="88" t="s">
        <v>197</v>
      </c>
      <c r="C1" s="88" t="s">
        <v>198</v>
      </c>
      <c r="D1" s="88" t="s">
        <v>189</v>
      </c>
    </row>
    <row r="2" spans="1:4" x14ac:dyDescent="0.25">
      <c r="A2" s="1" t="s">
        <v>12</v>
      </c>
      <c r="B2" s="1" t="s">
        <v>44</v>
      </c>
      <c r="C2" s="1" t="s">
        <v>14</v>
      </c>
      <c r="D2" s="1" t="s">
        <v>27</v>
      </c>
    </row>
    <row r="3" spans="1:4" x14ac:dyDescent="0.25">
      <c r="A3" s="1" t="s">
        <v>15</v>
      </c>
      <c r="B3" s="1">
        <v>1</v>
      </c>
      <c r="C3" s="1" t="s">
        <v>64</v>
      </c>
      <c r="D3" s="1" t="s">
        <v>30</v>
      </c>
    </row>
    <row r="4" spans="1:4" x14ac:dyDescent="0.25">
      <c r="A4" s="1" t="s">
        <v>17</v>
      </c>
      <c r="C4" s="1" t="s">
        <v>34</v>
      </c>
      <c r="D4" s="1" t="s">
        <v>42</v>
      </c>
    </row>
    <row r="5" spans="1:4" x14ac:dyDescent="0.25">
      <c r="A5" s="1" t="s">
        <v>26</v>
      </c>
      <c r="C5" s="1" t="s">
        <v>37</v>
      </c>
      <c r="D5" s="1" t="s">
        <v>45</v>
      </c>
    </row>
    <row r="6" spans="1:4" x14ac:dyDescent="0.25">
      <c r="A6" s="1" t="s">
        <v>33</v>
      </c>
      <c r="C6" s="1" t="s">
        <v>43</v>
      </c>
      <c r="D6" s="1">
        <v>4</v>
      </c>
    </row>
    <row r="7" spans="1:4" x14ac:dyDescent="0.25">
      <c r="A7" s="1" t="s">
        <v>36</v>
      </c>
      <c r="C7" s="1" t="s">
        <v>188</v>
      </c>
    </row>
    <row r="8" spans="1:4" x14ac:dyDescent="0.25">
      <c r="A8" s="1">
        <v>6</v>
      </c>
      <c r="C8" s="1" t="s">
        <v>187</v>
      </c>
    </row>
    <row r="9" spans="1:4" x14ac:dyDescent="0.25">
      <c r="C9" s="1" t="s">
        <v>22</v>
      </c>
    </row>
    <row r="10" spans="1:4" x14ac:dyDescent="0.25">
      <c r="C10" s="1" t="s">
        <v>48</v>
      </c>
    </row>
    <row r="11" spans="1:4" x14ac:dyDescent="0.25">
      <c r="C11" s="1">
        <v>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5"/>
  <sheetViews>
    <sheetView workbookViewId="0"/>
  </sheetViews>
  <sheetFormatPr defaultRowHeight="15" x14ac:dyDescent="0.25"/>
  <cols>
    <col min="1" max="1" width="23.5703125" style="1" bestFit="1" customWidth="1"/>
    <col min="2" max="2" width="42.5703125" style="1" bestFit="1" customWidth="1"/>
    <col min="3" max="3" width="42.42578125" style="1" bestFit="1" customWidth="1"/>
    <col min="4" max="16384" width="9.140625" style="1"/>
  </cols>
  <sheetData>
    <row r="1" spans="1:3" x14ac:dyDescent="0.25">
      <c r="A1" s="88" t="s">
        <v>191</v>
      </c>
      <c r="B1" s="88" t="s">
        <v>192</v>
      </c>
      <c r="C1" s="88" t="s">
        <v>193</v>
      </c>
    </row>
    <row r="2" spans="1:3" x14ac:dyDescent="0.25">
      <c r="A2" s="1" t="s">
        <v>11</v>
      </c>
      <c r="B2" s="1" t="s">
        <v>36</v>
      </c>
      <c r="C2" s="1" t="s">
        <v>35</v>
      </c>
    </row>
    <row r="3" spans="1:3" x14ac:dyDescent="0.25">
      <c r="A3" s="1" t="s">
        <v>12</v>
      </c>
    </row>
    <row r="4" spans="1:3" x14ac:dyDescent="0.25">
      <c r="A4" s="1" t="s">
        <v>14</v>
      </c>
    </row>
    <row r="5" spans="1:3" x14ac:dyDescent="0.25">
      <c r="A5" s="1" t="s">
        <v>16</v>
      </c>
    </row>
    <row r="6" spans="1:3" x14ac:dyDescent="0.25">
      <c r="A6" s="1" t="s">
        <v>62</v>
      </c>
    </row>
    <row r="7" spans="1:3" x14ac:dyDescent="0.25">
      <c r="A7" s="1" t="s">
        <v>63</v>
      </c>
    </row>
    <row r="8" spans="1:3" x14ac:dyDescent="0.25">
      <c r="A8" s="1" t="s">
        <v>17</v>
      </c>
    </row>
    <row r="9" spans="1:3" x14ac:dyDescent="0.25">
      <c r="A9" s="1" t="s">
        <v>18</v>
      </c>
    </row>
    <row r="10" spans="1:3" x14ac:dyDescent="0.25">
      <c r="A10" s="1" t="s">
        <v>19</v>
      </c>
    </row>
    <row r="11" spans="1:3" x14ac:dyDescent="0.25">
      <c r="A11" s="1" t="s">
        <v>190</v>
      </c>
    </row>
    <row r="12" spans="1:3" x14ac:dyDescent="0.25">
      <c r="A12" s="1" t="s">
        <v>22</v>
      </c>
    </row>
    <row r="13" spans="1:3" x14ac:dyDescent="0.25">
      <c r="A13" s="1" t="s">
        <v>23</v>
      </c>
    </row>
    <row r="14" spans="1:3" x14ac:dyDescent="0.25">
      <c r="A14" s="1" t="s">
        <v>24</v>
      </c>
    </row>
    <row r="15" spans="1:3" x14ac:dyDescent="0.25">
      <c r="A15" s="1" t="s">
        <v>26</v>
      </c>
    </row>
    <row r="16" spans="1:3" x14ac:dyDescent="0.25">
      <c r="A16" s="1" t="s">
        <v>64</v>
      </c>
    </row>
    <row r="17" spans="1:1" x14ac:dyDescent="0.25">
      <c r="A17" s="1" t="s">
        <v>27</v>
      </c>
    </row>
    <row r="18" spans="1:1" x14ac:dyDescent="0.25">
      <c r="A18" s="1" t="s">
        <v>30</v>
      </c>
    </row>
    <row r="19" spans="1:1" x14ac:dyDescent="0.25">
      <c r="A19" s="1" t="s">
        <v>31</v>
      </c>
    </row>
    <row r="20" spans="1:1" x14ac:dyDescent="0.25">
      <c r="A20" s="1" t="s">
        <v>33</v>
      </c>
    </row>
    <row r="21" spans="1:1" x14ac:dyDescent="0.25">
      <c r="A21" s="1" t="s">
        <v>34</v>
      </c>
    </row>
    <row r="22" spans="1:1" x14ac:dyDescent="0.25">
      <c r="A22" s="1" t="s">
        <v>38</v>
      </c>
    </row>
    <row r="23" spans="1:1" x14ac:dyDescent="0.25">
      <c r="A23" s="1" t="s">
        <v>41</v>
      </c>
    </row>
    <row r="24" spans="1:1" x14ac:dyDescent="0.25">
      <c r="A24" s="1" t="s">
        <v>42</v>
      </c>
    </row>
    <row r="25" spans="1:1" x14ac:dyDescent="0.25">
      <c r="A25" s="1" t="s">
        <v>43</v>
      </c>
    </row>
    <row r="26" spans="1:1" x14ac:dyDescent="0.25">
      <c r="A26" s="1" t="s">
        <v>45</v>
      </c>
    </row>
    <row r="27" spans="1:1" x14ac:dyDescent="0.25">
      <c r="A27" s="1" t="s">
        <v>46</v>
      </c>
    </row>
    <row r="28" spans="1:1" x14ac:dyDescent="0.25">
      <c r="A28" s="1" t="s">
        <v>48</v>
      </c>
    </row>
    <row r="29" spans="1:1" x14ac:dyDescent="0.25">
      <c r="A29" s="1" t="s">
        <v>49</v>
      </c>
    </row>
    <row r="30" spans="1:1" x14ac:dyDescent="0.25">
      <c r="A30" s="1" t="s">
        <v>50</v>
      </c>
    </row>
    <row r="31" spans="1:1" x14ac:dyDescent="0.25">
      <c r="A31" s="1" t="s">
        <v>52</v>
      </c>
    </row>
    <row r="32" spans="1:1" x14ac:dyDescent="0.25">
      <c r="A32" s="1" t="s">
        <v>53</v>
      </c>
    </row>
    <row r="33" spans="1:1" x14ac:dyDescent="0.25">
      <c r="A33" s="1" t="s">
        <v>55</v>
      </c>
    </row>
    <row r="34" spans="1:1" x14ac:dyDescent="0.25">
      <c r="A34" s="1" t="s">
        <v>139</v>
      </c>
    </row>
    <row r="35" spans="1:1" x14ac:dyDescent="0.25">
      <c r="A35" s="1" t="s">
        <v>59</v>
      </c>
    </row>
    <row r="36" spans="1:1" x14ac:dyDescent="0.25">
      <c r="A36" s="1" t="s">
        <v>60</v>
      </c>
    </row>
    <row r="37" spans="1:1" x14ac:dyDescent="0.25">
      <c r="A37" s="1" t="s">
        <v>61</v>
      </c>
    </row>
    <row r="38" spans="1:1" x14ac:dyDescent="0.25">
      <c r="A38" s="1" t="s">
        <v>13</v>
      </c>
    </row>
    <row r="39" spans="1:1" x14ac:dyDescent="0.25">
      <c r="A39" s="1" t="s">
        <v>15</v>
      </c>
    </row>
    <row r="40" spans="1:1" x14ac:dyDescent="0.25">
      <c r="A40" s="1" t="s">
        <v>20</v>
      </c>
    </row>
    <row r="41" spans="1:1" x14ac:dyDescent="0.25">
      <c r="A41" s="1" t="s">
        <v>25</v>
      </c>
    </row>
    <row r="42" spans="1:1" x14ac:dyDescent="0.25">
      <c r="A42" s="1" t="s">
        <v>28</v>
      </c>
    </row>
    <row r="43" spans="1:1" x14ac:dyDescent="0.25">
      <c r="A43" s="1" t="s">
        <v>29</v>
      </c>
    </row>
    <row r="44" spans="1:1" x14ac:dyDescent="0.25">
      <c r="A44" s="1" t="s">
        <v>32</v>
      </c>
    </row>
    <row r="45" spans="1:1" x14ac:dyDescent="0.25">
      <c r="A45" s="1" t="s">
        <v>37</v>
      </c>
    </row>
    <row r="46" spans="1:1" x14ac:dyDescent="0.25">
      <c r="A46" s="1" t="s">
        <v>39</v>
      </c>
    </row>
    <row r="47" spans="1:1" x14ac:dyDescent="0.25">
      <c r="A47" s="1" t="s">
        <v>40</v>
      </c>
    </row>
    <row r="48" spans="1:1" x14ac:dyDescent="0.25">
      <c r="A48" s="1" t="s">
        <v>126</v>
      </c>
    </row>
    <row r="49" spans="1:1" x14ac:dyDescent="0.25">
      <c r="A49" s="1" t="s">
        <v>44</v>
      </c>
    </row>
    <row r="50" spans="1:1" x14ac:dyDescent="0.25">
      <c r="A50" s="1" t="s">
        <v>47</v>
      </c>
    </row>
    <row r="51" spans="1:1" x14ac:dyDescent="0.25">
      <c r="A51" s="1" t="s">
        <v>51</v>
      </c>
    </row>
    <row r="52" spans="1:1" x14ac:dyDescent="0.25">
      <c r="A52" s="1" t="s">
        <v>93</v>
      </c>
    </row>
    <row r="53" spans="1:1" x14ac:dyDescent="0.25">
      <c r="A53" s="1" t="s">
        <v>54</v>
      </c>
    </row>
    <row r="54" spans="1:1" x14ac:dyDescent="0.25">
      <c r="A54" s="1" t="s">
        <v>57</v>
      </c>
    </row>
    <row r="55" spans="1:1" x14ac:dyDescent="0.25">
      <c r="A55" s="1" t="s">
        <v>5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1st extraction</vt:lpstr>
      <vt:lpstr>2nd extraction</vt:lpstr>
      <vt:lpstr>3rd extraction</vt:lpstr>
      <vt:lpstr>Type of study</vt:lpstr>
      <vt:lpstr>Type of aerobic exercise</vt:lpstr>
      <vt:lpstr>Type of resistance exercise</vt:lpstr>
      <vt:lpstr>Participants</vt:lpstr>
    </vt:vector>
  </TitlesOfParts>
  <Company>University of Yo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43</dc:creator>
  <cp:lastModifiedBy>Garry Tew</cp:lastModifiedBy>
  <cp:lastPrinted>2015-06-24T15:05:34Z</cp:lastPrinted>
  <dcterms:created xsi:type="dcterms:W3CDTF">2015-05-31T10:14:40Z</dcterms:created>
  <dcterms:modified xsi:type="dcterms:W3CDTF">2016-02-24T13:16:29Z</dcterms:modified>
</cp:coreProperties>
</file>